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mily/Desktop/PLOSPathFormatting/"/>
    </mc:Choice>
  </mc:AlternateContent>
  <xr:revisionPtr revIDLastSave="0" documentId="8_{38EF8A99-12DF-9F49-8AE7-70AA9E97E30D}" xr6:coauthVersionLast="47" xr6:coauthVersionMax="47" xr10:uidLastSave="{00000000-0000-0000-0000-000000000000}"/>
  <bookViews>
    <workbookView xWindow="-38400" yWindow="-3600" windowWidth="38400" windowHeight="21600" xr2:uid="{5CB348D7-B509-5046-B7EF-034D8D3FE473}"/>
  </bookViews>
  <sheets>
    <sheet name="Fig1" sheetId="13" r:id="rId1"/>
    <sheet name="Fig2" sheetId="10" r:id="rId2"/>
    <sheet name="Fig3" sheetId="23" r:id="rId3"/>
    <sheet name="Fig4" sheetId="24" r:id="rId4"/>
    <sheet name="Fig6" sheetId="25" r:id="rId5"/>
    <sheet name="Fig7" sheetId="26" r:id="rId6"/>
    <sheet name="S1 Fig" sheetId="27" r:id="rId7"/>
    <sheet name="S3 Fig" sheetId="28" r:id="rId8"/>
    <sheet name="S6 Fig" sheetId="29" r:id="rId9"/>
    <sheet name="S9 Fig" sheetId="3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1" i="30" l="1"/>
  <c r="F21" i="30"/>
  <c r="E21" i="30"/>
  <c r="D21" i="30"/>
  <c r="C21" i="30"/>
  <c r="F10" i="30"/>
  <c r="E10" i="30"/>
  <c r="D10" i="30"/>
  <c r="C10" i="30"/>
  <c r="B10" i="30"/>
  <c r="J65" i="28"/>
  <c r="I65" i="28"/>
  <c r="H65" i="28"/>
  <c r="G65" i="28"/>
  <c r="F65" i="28"/>
  <c r="E65" i="28"/>
  <c r="D65" i="28"/>
  <c r="C65" i="28"/>
  <c r="B65" i="28"/>
  <c r="J54" i="28"/>
  <c r="I54" i="28"/>
  <c r="H54" i="28"/>
  <c r="G54" i="28"/>
  <c r="F54" i="28"/>
  <c r="E54" i="28"/>
  <c r="D54" i="28"/>
  <c r="C54" i="28"/>
  <c r="B54" i="28"/>
  <c r="J43" i="28"/>
  <c r="I43" i="28"/>
  <c r="H43" i="28"/>
  <c r="G43" i="28"/>
  <c r="F43" i="28"/>
  <c r="E43" i="28"/>
  <c r="D43" i="28"/>
  <c r="C43" i="28"/>
  <c r="B43" i="28"/>
  <c r="B32" i="28"/>
  <c r="C32" i="28"/>
  <c r="D32" i="28"/>
  <c r="E21" i="29"/>
  <c r="D21" i="29"/>
  <c r="C21" i="29"/>
  <c r="B21" i="29"/>
  <c r="E10" i="29"/>
  <c r="D10" i="29"/>
  <c r="C10" i="29"/>
  <c r="B10" i="29"/>
  <c r="J32" i="28"/>
  <c r="I32" i="28"/>
  <c r="H32" i="28"/>
  <c r="G32" i="28"/>
  <c r="F32" i="28"/>
  <c r="E32" i="28"/>
  <c r="G21" i="28"/>
  <c r="F21" i="28"/>
  <c r="E21" i="28"/>
  <c r="D21" i="28"/>
  <c r="C21" i="28"/>
  <c r="B21" i="28"/>
  <c r="G10" i="28"/>
  <c r="F10" i="28"/>
  <c r="E10" i="28"/>
  <c r="D10" i="28"/>
  <c r="C10" i="28"/>
  <c r="B10" i="28"/>
  <c r="G21" i="27"/>
  <c r="F21" i="27"/>
  <c r="E21" i="27"/>
  <c r="D21" i="27"/>
  <c r="C21" i="27"/>
  <c r="B21" i="27"/>
  <c r="G10" i="27"/>
  <c r="F10" i="27"/>
  <c r="E10" i="27"/>
  <c r="D10" i="27"/>
  <c r="C10" i="27"/>
  <c r="B10" i="27"/>
  <c r="D45" i="26"/>
  <c r="C45" i="26"/>
  <c r="B45" i="26"/>
  <c r="D21" i="26"/>
  <c r="C21" i="26"/>
  <c r="B21" i="26"/>
  <c r="D33" i="26"/>
  <c r="C33" i="26"/>
  <c r="B33" i="26"/>
  <c r="D10" i="26"/>
  <c r="C10" i="26"/>
  <c r="B10" i="26"/>
  <c r="E67" i="25"/>
  <c r="D67" i="25"/>
  <c r="C67" i="25"/>
  <c r="B67" i="25"/>
  <c r="E55" i="25"/>
  <c r="D55" i="25"/>
  <c r="C55" i="25"/>
  <c r="B55" i="25"/>
  <c r="F43" i="25"/>
  <c r="E43" i="25"/>
  <c r="D43" i="25"/>
  <c r="C43" i="25"/>
  <c r="B43" i="25"/>
  <c r="F32" i="25"/>
  <c r="J21" i="25"/>
  <c r="I21" i="25"/>
  <c r="H21" i="25"/>
  <c r="G21" i="25"/>
  <c r="F21" i="25"/>
  <c r="E21" i="25"/>
  <c r="D21" i="25"/>
  <c r="C21" i="25"/>
  <c r="B21" i="25"/>
  <c r="F10" i="25"/>
  <c r="G10" i="25"/>
  <c r="H10" i="25"/>
  <c r="I10" i="25"/>
  <c r="J10" i="25"/>
  <c r="E32" i="25"/>
  <c r="D32" i="25"/>
  <c r="C32" i="25"/>
  <c r="B32" i="25"/>
  <c r="E10" i="25"/>
  <c r="D10" i="25"/>
  <c r="C10" i="25"/>
  <c r="B10" i="25"/>
  <c r="E32" i="24"/>
  <c r="D32" i="24"/>
  <c r="C32" i="24"/>
  <c r="B32" i="24"/>
  <c r="E21" i="24"/>
  <c r="D21" i="24"/>
  <c r="C21" i="24"/>
  <c r="B21" i="24"/>
  <c r="E10" i="24"/>
  <c r="D10" i="24"/>
  <c r="C10" i="24"/>
  <c r="B10" i="24"/>
  <c r="B32" i="23"/>
  <c r="F21" i="23"/>
  <c r="E21" i="23"/>
  <c r="D21" i="23"/>
  <c r="C21" i="23"/>
  <c r="B21" i="23"/>
  <c r="D43" i="23"/>
  <c r="C43" i="23"/>
  <c r="B43" i="23"/>
  <c r="D32" i="23"/>
  <c r="C32" i="23"/>
  <c r="F10" i="23"/>
  <c r="E10" i="23"/>
  <c r="D10" i="23"/>
  <c r="C10" i="23"/>
  <c r="B10" i="23"/>
  <c r="G43" i="10"/>
  <c r="F43" i="10"/>
  <c r="E43" i="10"/>
  <c r="D43" i="10"/>
  <c r="C43" i="10"/>
  <c r="B43" i="10"/>
  <c r="C21" i="10"/>
  <c r="J32" i="10"/>
  <c r="I32" i="10"/>
  <c r="H32" i="10"/>
  <c r="G32" i="10"/>
  <c r="F32" i="10"/>
  <c r="E32" i="10"/>
  <c r="D32" i="10"/>
  <c r="C32" i="10"/>
  <c r="B32" i="10"/>
  <c r="J21" i="10"/>
  <c r="I21" i="10"/>
  <c r="H21" i="10"/>
  <c r="G21" i="10"/>
  <c r="F21" i="10"/>
  <c r="E21" i="10"/>
  <c r="D21" i="10"/>
  <c r="B21" i="10"/>
  <c r="J10" i="10"/>
  <c r="I10" i="10"/>
  <c r="H10" i="10"/>
  <c r="G10" i="10"/>
  <c r="F10" i="10"/>
  <c r="E10" i="10"/>
  <c r="D10" i="10"/>
  <c r="C10" i="10"/>
  <c r="B10" i="10"/>
  <c r="B43" i="13"/>
  <c r="C43" i="13"/>
  <c r="G21" i="13"/>
  <c r="F21" i="13"/>
  <c r="E21" i="13"/>
  <c r="D21" i="13"/>
  <c r="C21" i="13"/>
  <c r="B21" i="13"/>
  <c r="G10" i="13"/>
  <c r="F10" i="13"/>
  <c r="E10" i="13"/>
  <c r="D10" i="13"/>
  <c r="C10" i="13"/>
  <c r="B10" i="13"/>
  <c r="J32" i="13"/>
  <c r="I32" i="13"/>
  <c r="H32" i="13"/>
  <c r="G32" i="13"/>
  <c r="F32" i="13"/>
  <c r="E32" i="13"/>
  <c r="D32" i="13"/>
  <c r="C32" i="13"/>
  <c r="B32" i="13"/>
</calcChain>
</file>

<file path=xl/sharedStrings.xml><?xml version="1.0" encoding="utf-8"?>
<sst xmlns="http://schemas.openxmlformats.org/spreadsheetml/2006/main" count="436" uniqueCount="101">
  <si>
    <t>Mock</t>
  </si>
  <si>
    <t>WT</t>
  </si>
  <si>
    <t>M51R</t>
  </si>
  <si>
    <t>Average</t>
  </si>
  <si>
    <t>EV</t>
  </si>
  <si>
    <t>GFP-Flag</t>
  </si>
  <si>
    <t>M1</t>
  </si>
  <si>
    <t>M2</t>
  </si>
  <si>
    <t>M3</t>
  </si>
  <si>
    <t>VSV M-Flag</t>
  </si>
  <si>
    <t>TAK-243</t>
  </si>
  <si>
    <t>MG-132</t>
  </si>
  <si>
    <t>Rep01</t>
  </si>
  <si>
    <t>Rep02</t>
  </si>
  <si>
    <t>Rep03</t>
  </si>
  <si>
    <t>RNAi</t>
  </si>
  <si>
    <t>Scram.</t>
  </si>
  <si>
    <t>hSpt16-A</t>
  </si>
  <si>
    <t>hSpt16-B</t>
  </si>
  <si>
    <t>ETS-1-A</t>
  </si>
  <si>
    <t>ETS-1-B</t>
  </si>
  <si>
    <t>ETS-1-HA</t>
  </si>
  <si>
    <t>Rep04</t>
  </si>
  <si>
    <t>IN</t>
  </si>
  <si>
    <t>NJ</t>
  </si>
  <si>
    <t>HPI</t>
  </si>
  <si>
    <t>Fig 1D. Quantification of ETS-1expression from 1C (fold change relative to mock)</t>
  </si>
  <si>
    <t>Fig 1G. Quantification of VSV WT infection in EV vs ETS-1 expressing cells (% GFP)</t>
  </si>
  <si>
    <r>
      <t>Fig 2B. Quantification of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expression from 2A (fold change relative to mock)</t>
    </r>
  </si>
  <si>
    <t>Fig 2C. Quantification of hSpt16 expression from 2A (fold change relative to mock)</t>
  </si>
  <si>
    <t>Fig 2D. Quantification of SSRP1 expression from 2A (fold change relative to mock)</t>
  </si>
  <si>
    <t>Fig 2H. Quantification of ETS-1 expression from 2G (fold change relative to scrambled mock)</t>
  </si>
  <si>
    <r>
      <t>VSV M</t>
    </r>
    <r>
      <rPr>
        <vertAlign val="superscript"/>
        <sz val="12"/>
        <color theme="1"/>
        <rFont val="ArialMT"/>
      </rPr>
      <t>M51R</t>
    </r>
    <r>
      <rPr>
        <sz val="12"/>
        <color theme="1"/>
        <rFont val="ArialMT"/>
        <family val="2"/>
      </rPr>
      <t>-Flag</t>
    </r>
  </si>
  <si>
    <r>
      <t>VV</t>
    </r>
    <r>
      <rPr>
        <b/>
        <vertAlign val="superscript"/>
        <sz val="12"/>
        <color theme="1"/>
        <rFont val="ArialMT"/>
      </rPr>
      <t>∆A51R</t>
    </r>
  </si>
  <si>
    <t>M51</t>
  </si>
  <si>
    <t>Plasmid</t>
  </si>
  <si>
    <r>
      <t>Fig 3C. Quantification of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expression from 3B (fold change relative to EV)</t>
    </r>
  </si>
  <si>
    <t>Fig 3D. Quantification of hSpt16 expression from 3B (fold change relative to EV)</t>
  </si>
  <si>
    <r>
      <t>Fig 3F. Quantification of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expression from 3E (fold change relative to EV)</t>
    </r>
  </si>
  <si>
    <r>
      <t>Fig 3H. Quantification of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expression from 3G (fold change relative to EV)</t>
    </r>
  </si>
  <si>
    <r>
      <t>Fig 4B. Quantification of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expression from 4A (fold change relative to EV)</t>
    </r>
  </si>
  <si>
    <r>
      <t>Fig 4D. Quantification of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expression from 4C (fold change relative to EV)</t>
    </r>
  </si>
  <si>
    <r>
      <t>Fig 4F. Quantification of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expression from 4E (fold change relative to EV)</t>
    </r>
  </si>
  <si>
    <t>Vehicle</t>
  </si>
  <si>
    <t>Bortezomib</t>
  </si>
  <si>
    <r>
      <t>Fig 6C. Quantification of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expression from 6B (fold change relative to EV)</t>
    </r>
  </si>
  <si>
    <t>aa1-299</t>
  </si>
  <si>
    <t>aa1-150</t>
  </si>
  <si>
    <t>aa1-100</t>
  </si>
  <si>
    <t>aa1-75</t>
  </si>
  <si>
    <t>aa1-50</t>
  </si>
  <si>
    <t>aa1-25</t>
  </si>
  <si>
    <t>VSV M-GFP-Flag</t>
  </si>
  <si>
    <t>Fig 6D. Quantification of ETS-1 expression from 6B (fold change relative to EV)</t>
  </si>
  <si>
    <r>
      <t>Fig 6G. Quantification of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expression from 6F (fold change relative to EV)</t>
    </r>
  </si>
  <si>
    <t>Fig 6H. Quantification of ETS-1 expression from 6F (fold change relative to EV)</t>
  </si>
  <si>
    <r>
      <t>KKIL</t>
    </r>
    <r>
      <rPr>
        <vertAlign val="superscript"/>
        <sz val="12"/>
        <color theme="1"/>
        <rFont val="ArialMT"/>
      </rPr>
      <t>AAAA</t>
    </r>
  </si>
  <si>
    <r>
      <t>Fig 6L. Quantification of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expression from 6K (fold change relative to EV)</t>
    </r>
  </si>
  <si>
    <t>Fig 6M. Quantification of ETS-1 expression from 6K (fold change relative to EV)</t>
  </si>
  <si>
    <t>Flag-GFP</t>
  </si>
  <si>
    <r>
      <t>158-162</t>
    </r>
    <r>
      <rPr>
        <vertAlign val="superscript"/>
        <sz val="12"/>
        <color theme="1"/>
        <rFont val="ArialMT"/>
      </rPr>
      <t>Ala</t>
    </r>
  </si>
  <si>
    <t>Flag-A51R</t>
  </si>
  <si>
    <t>Fig 6E. Quantification of Luciferase (LUC) expression (fold change relative to GFP RNAi)</t>
  </si>
  <si>
    <t>Fig 6F. Quantification VSV-LUC titers from supernatants collected from 6E</t>
  </si>
  <si>
    <t>GFP</t>
  </si>
  <si>
    <t>Spt16-A</t>
  </si>
  <si>
    <t>Spt16-B</t>
  </si>
  <si>
    <t>Fig 1A.  Quantification of VSV-WT or -M51R titers from RNAi of scrambled vs hSpt16 supernatants</t>
  </si>
  <si>
    <t>Fig 1B. Quantification of VSV-WT or -M51R titers from RNAi of scrambled vs ETS-1 supernatants</t>
  </si>
  <si>
    <t>Fig 7C. Quantification of Luciferase (LUC) expression (fold change relative to Flag-GFP)</t>
  </si>
  <si>
    <t>Fig 67. Quantification VSV-LUC titers from supernatants collected from 6C</t>
  </si>
  <si>
    <t>S1 Fig B. Quantification of ETS-1 expression from S1A (fold change relative to control, mock)</t>
  </si>
  <si>
    <t>Control</t>
  </si>
  <si>
    <t>IRF3 KO</t>
  </si>
  <si>
    <t>VSV</t>
  </si>
  <si>
    <t>S1 Fig D. Quantification of ETS-1 expression from S1C (fold change relative to control, mock)</t>
  </si>
  <si>
    <t>STAT1 KO</t>
  </si>
  <si>
    <t>S3 Fig A. Quantification of VSV-WT or -M51R titers from RNAi of scrambled vs hSpt16 supernatants</t>
  </si>
  <si>
    <t>S3 Fig B. Quantification of VSV-WT or -M51R titers from RNAi of scrambled vs ETS-1 supernatants</t>
  </si>
  <si>
    <r>
      <t>S3 Fig D. Quantification of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expression from 1C (fold change relative to mock)</t>
    </r>
  </si>
  <si>
    <t>S3 Fig F. Quantification of SSRP1 expression from 1C (fold change relative to mock)</t>
  </si>
  <si>
    <t>S3 Fig E. Quantification of hSpt16 expression from 1C (fold change relative to mock)</t>
  </si>
  <si>
    <t>S3 Fig G. Quantification of ETS-1 expression from 1C (fold change relative to mock)</t>
  </si>
  <si>
    <r>
      <t>S6 Fig C. Quantification of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expression from B (fold change relative to EV)</t>
    </r>
  </si>
  <si>
    <t>S6 Fig D. Quantification of ETS-1 expression from B (fold change relative to EV)</t>
  </si>
  <si>
    <t>VSV-LUC</t>
  </si>
  <si>
    <t>Rhabdovirus M-Flag</t>
  </si>
  <si>
    <t>MARAV</t>
  </si>
  <si>
    <t>COCV</t>
  </si>
  <si>
    <t>VSAV</t>
  </si>
  <si>
    <r>
      <t>S9 Fig C. Quantification of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expression from B (fold change relative to EV)</t>
    </r>
  </si>
  <si>
    <r>
      <t>Fig 1. The FEAR pathway contributes to VSV restriction in human cells and is strongly activated by VSV</t>
    </r>
    <r>
      <rPr>
        <b/>
        <vertAlign val="superscript"/>
        <sz val="12"/>
        <color theme="1"/>
        <rFont val="ArialMT"/>
      </rPr>
      <t>M51R</t>
    </r>
    <r>
      <rPr>
        <b/>
        <sz val="12"/>
        <color theme="1"/>
        <rFont val="ArialMT"/>
      </rPr>
      <t>-eGFP.</t>
    </r>
  </si>
  <si>
    <r>
      <t>Fig 2. VSV, but not VSV</t>
    </r>
    <r>
      <rPr>
        <b/>
        <vertAlign val="superscript"/>
        <sz val="12"/>
        <color theme="1"/>
        <rFont val="ArialMT"/>
      </rPr>
      <t>M51R</t>
    </r>
    <r>
      <rPr>
        <b/>
        <sz val="12"/>
        <color theme="1"/>
        <rFont val="ArialMT"/>
      </rPr>
      <t>, promotes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depletion to prevent ETS-1 induction.</t>
    </r>
  </si>
  <si>
    <r>
      <t>Fig 3. VSV M promotes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depletion independently of other VSV proteins and blocks ETS-1 expression. </t>
    </r>
  </si>
  <si>
    <r>
      <t>Fig 4. VSV M, but not VSV M</t>
    </r>
    <r>
      <rPr>
        <b/>
        <vertAlign val="superscript"/>
        <sz val="12"/>
        <color theme="1"/>
        <rFont val="ArialMT"/>
      </rPr>
      <t>M51R</t>
    </r>
    <r>
      <rPr>
        <b/>
        <sz val="12"/>
        <color theme="1"/>
        <rFont val="ArialMT"/>
      </rPr>
      <t>, promotes hSpt16 ubiquitination, leading to the proteasomal-degradation of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. </t>
    </r>
  </si>
  <si>
    <r>
      <t>Fig 6. N-termini of VSV M mediates hSpt16 interaction and promotes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degradation.</t>
    </r>
  </si>
  <si>
    <r>
      <t xml:space="preserve">Fig 7. Abortive VSV replication in </t>
    </r>
    <r>
      <rPr>
        <b/>
        <i/>
        <sz val="12"/>
        <color theme="1"/>
        <rFont val="ArialMT"/>
      </rPr>
      <t xml:space="preserve">L. dispar </t>
    </r>
    <r>
      <rPr>
        <b/>
        <sz val="12"/>
        <color theme="1"/>
        <rFont val="ArialMT"/>
      </rPr>
      <t xml:space="preserve">cells can be complemented by VV A51R expression or by Spt16 RNAi. </t>
    </r>
  </si>
  <si>
    <t>S1 Fig. VSV-induced ETS-1 is independent of IFN signaling.</t>
  </si>
  <si>
    <t>S3 Fig. The FEAR pathway contributes to VSV restriction in primary human cells.</t>
  </si>
  <si>
    <r>
      <t>S6 Fig. Both Indiana (IN) and New Jersey (NJ) encoded VSV M proteins deplete hSpt16</t>
    </r>
    <r>
      <rPr>
        <b/>
        <vertAlign val="superscript"/>
        <sz val="12"/>
        <color theme="1"/>
        <rFont val="ArialMT"/>
      </rPr>
      <t>SUMO</t>
    </r>
    <r>
      <rPr>
        <b/>
        <sz val="12"/>
        <color theme="1"/>
        <rFont val="ArialMT"/>
      </rPr>
      <t xml:space="preserve"> and suppress ETS-1. </t>
    </r>
  </si>
  <si>
    <t xml:space="preserve">S9 Fig. M proteins from other vesiculoviruses are capable of FEAR pathway antagonism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color theme="1"/>
      <name val="ArialMT"/>
      <family val="2"/>
    </font>
    <font>
      <sz val="10"/>
      <color theme="1"/>
      <name val="ArialMT"/>
      <family val="2"/>
    </font>
    <font>
      <sz val="12"/>
      <name val="Arial"/>
      <family val="2"/>
    </font>
    <font>
      <sz val="12"/>
      <color theme="1"/>
      <name val="ArialMT"/>
      <family val="2"/>
    </font>
    <font>
      <b/>
      <sz val="12"/>
      <color theme="1"/>
      <name val="ArialMT"/>
    </font>
    <font>
      <b/>
      <sz val="12"/>
      <name val="Arial"/>
      <family val="2"/>
    </font>
    <font>
      <b/>
      <vertAlign val="superscript"/>
      <sz val="12"/>
      <color theme="1"/>
      <name val="ArialMT"/>
    </font>
    <font>
      <vertAlign val="superscript"/>
      <sz val="12"/>
      <color theme="1"/>
      <name val="ArialMT"/>
    </font>
    <font>
      <sz val="8"/>
      <name val="ArialMT"/>
      <family val="2"/>
    </font>
    <font>
      <b/>
      <i/>
      <sz val="12"/>
      <color theme="1"/>
      <name val="ArialMT"/>
    </font>
    <font>
      <b/>
      <sz val="12"/>
      <color rgb="FF000000"/>
      <name val="ArialMT"/>
    </font>
    <font>
      <sz val="12"/>
      <color rgb="FF000000"/>
      <name val="ArialMT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14">
    <xf numFmtId="0" fontId="0" fillId="0" borderId="0" xfId="0"/>
    <xf numFmtId="0" fontId="2" fillId="0" borderId="0" xfId="0" applyFont="1"/>
    <xf numFmtId="0" fontId="3" fillId="0" borderId="0" xfId="0" applyFont="1"/>
    <xf numFmtId="2" fontId="2" fillId="0" borderId="0" xfId="0" applyNumberFormat="1" applyFont="1"/>
    <xf numFmtId="2" fontId="3" fillId="0" borderId="0" xfId="0" applyNumberFormat="1" applyFont="1"/>
    <xf numFmtId="0" fontId="4" fillId="0" borderId="0" xfId="0" applyFont="1"/>
    <xf numFmtId="0" fontId="2" fillId="0" borderId="0" xfId="0" applyFont="1" applyAlignment="1">
      <alignment horizontal="center"/>
    </xf>
    <xf numFmtId="11" fontId="2" fillId="0" borderId="7" xfId="0" applyNumberFormat="1" applyFont="1" applyBorder="1"/>
    <xf numFmtId="11" fontId="2" fillId="0" borderId="0" xfId="0" applyNumberFormat="1" applyFont="1"/>
    <xf numFmtId="11" fontId="2" fillId="0" borderId="8" xfId="0" applyNumberFormat="1" applyFont="1" applyBorder="1"/>
    <xf numFmtId="11" fontId="2" fillId="0" borderId="10" xfId="0" applyNumberFormat="1" applyFont="1" applyBorder="1"/>
    <xf numFmtId="11" fontId="2" fillId="0" borderId="9" xfId="0" applyNumberFormat="1" applyFont="1" applyBorder="1"/>
    <xf numFmtId="11" fontId="2" fillId="0" borderId="11" xfId="0" applyNumberFormat="1" applyFont="1" applyBorder="1"/>
    <xf numFmtId="0" fontId="2" fillId="0" borderId="11" xfId="0" applyFont="1" applyBorder="1" applyAlignment="1">
      <alignment horizontal="center"/>
    </xf>
    <xf numFmtId="0" fontId="2" fillId="0" borderId="6" xfId="0" applyFont="1" applyBorder="1" applyAlignment="1">
      <alignment horizontal="right"/>
    </xf>
    <xf numFmtId="10" fontId="2" fillId="0" borderId="5" xfId="1" applyNumberFormat="1" applyFont="1" applyBorder="1"/>
    <xf numFmtId="10" fontId="2" fillId="0" borderId="11" xfId="1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2" fontId="3" fillId="0" borderId="10" xfId="0" applyNumberFormat="1" applyFont="1" applyBorder="1"/>
    <xf numFmtId="2" fontId="3" fillId="0" borderId="9" xfId="0" applyNumberFormat="1" applyFont="1" applyBorder="1"/>
    <xf numFmtId="2" fontId="3" fillId="0" borderId="11" xfId="0" applyNumberFormat="1" applyFont="1" applyBorder="1"/>
    <xf numFmtId="0" fontId="2" fillId="0" borderId="15" xfId="0" applyFont="1" applyBorder="1" applyAlignment="1">
      <alignment horizontal="center"/>
    </xf>
    <xf numFmtId="0" fontId="2" fillId="0" borderId="15" xfId="0" applyFont="1" applyBorder="1" applyAlignment="1">
      <alignment horizontal="right"/>
    </xf>
    <xf numFmtId="0" fontId="2" fillId="0" borderId="16" xfId="0" applyFont="1" applyBorder="1" applyAlignment="1">
      <alignment horizontal="right"/>
    </xf>
    <xf numFmtId="0" fontId="2" fillId="0" borderId="18" xfId="0" applyFont="1" applyBorder="1" applyAlignment="1">
      <alignment horizontal="right"/>
    </xf>
    <xf numFmtId="0" fontId="2" fillId="0" borderId="13" xfId="0" applyFont="1" applyBorder="1" applyAlignment="1">
      <alignment horizontal="right"/>
    </xf>
    <xf numFmtId="2" fontId="3" fillId="0" borderId="1" xfId="0" applyNumberFormat="1" applyFont="1" applyBorder="1"/>
    <xf numFmtId="2" fontId="3" fillId="0" borderId="2" xfId="0" applyNumberFormat="1" applyFont="1" applyBorder="1"/>
    <xf numFmtId="2" fontId="3" fillId="0" borderId="3" xfId="0" applyNumberFormat="1" applyFont="1" applyBorder="1"/>
    <xf numFmtId="11" fontId="3" fillId="0" borderId="1" xfId="0" applyNumberFormat="1" applyFont="1" applyBorder="1"/>
    <xf numFmtId="0" fontId="2" fillId="0" borderId="0" xfId="0" applyFont="1" applyAlignment="1">
      <alignment horizontal="right"/>
    </xf>
    <xf numFmtId="11" fontId="3" fillId="0" borderId="0" xfId="0" applyNumberFormat="1" applyFont="1"/>
    <xf numFmtId="0" fontId="2" fillId="0" borderId="1" xfId="0" applyFont="1" applyBorder="1" applyAlignment="1">
      <alignment horizontal="right"/>
    </xf>
    <xf numFmtId="11" fontId="3" fillId="0" borderId="3" xfId="0" applyNumberFormat="1" applyFont="1" applyBorder="1"/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1" fontId="2" fillId="0" borderId="6" xfId="0" applyNumberFormat="1" applyFont="1" applyBorder="1"/>
    <xf numFmtId="0" fontId="2" fillId="0" borderId="7" xfId="0" applyFont="1" applyBorder="1" applyAlignment="1">
      <alignment horizontal="right"/>
    </xf>
    <xf numFmtId="0" fontId="2" fillId="0" borderId="14" xfId="0" applyFont="1" applyBorder="1" applyAlignment="1">
      <alignment horizontal="right"/>
    </xf>
    <xf numFmtId="0" fontId="3" fillId="0" borderId="6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11" fontId="2" fillId="0" borderId="4" xfId="0" applyNumberFormat="1" applyFont="1" applyBorder="1"/>
    <xf numFmtId="11" fontId="2" fillId="0" borderId="5" xfId="0" applyNumberFormat="1" applyFont="1" applyBorder="1"/>
    <xf numFmtId="11" fontId="3" fillId="0" borderId="10" xfId="0" applyNumberFormat="1" applyFont="1" applyBorder="1"/>
    <xf numFmtId="11" fontId="3" fillId="0" borderId="9" xfId="0" applyNumberFormat="1" applyFont="1" applyBorder="1"/>
    <xf numFmtId="11" fontId="3" fillId="0" borderId="11" xfId="0" applyNumberFormat="1" applyFont="1" applyBorder="1"/>
    <xf numFmtId="0" fontId="5" fillId="0" borderId="0" xfId="0" applyFont="1"/>
    <xf numFmtId="0" fontId="4" fillId="0" borderId="6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10" fontId="2" fillId="0" borderId="8" xfId="1" applyNumberFormat="1" applyFont="1" applyBorder="1"/>
    <xf numFmtId="2" fontId="2" fillId="0" borderId="6" xfId="0" applyNumberFormat="1" applyFont="1" applyBorder="1"/>
    <xf numFmtId="2" fontId="2" fillId="0" borderId="4" xfId="0" applyNumberFormat="1" applyFont="1" applyBorder="1"/>
    <xf numFmtId="2" fontId="2" fillId="0" borderId="5" xfId="0" applyNumberFormat="1" applyFont="1" applyBorder="1"/>
    <xf numFmtId="2" fontId="2" fillId="0" borderId="10" xfId="0" applyNumberFormat="1" applyFont="1" applyBorder="1"/>
    <xf numFmtId="2" fontId="2" fillId="0" borderId="9" xfId="0" applyNumberFormat="1" applyFont="1" applyBorder="1"/>
    <xf numFmtId="2" fontId="2" fillId="0" borderId="11" xfId="0" applyNumberFormat="1" applyFont="1" applyBorder="1"/>
    <xf numFmtId="10" fontId="3" fillId="0" borderId="11" xfId="1" applyNumberFormat="1" applyFont="1" applyBorder="1"/>
    <xf numFmtId="10" fontId="2" fillId="0" borderId="15" xfId="1" applyNumberFormat="1" applyFont="1" applyBorder="1"/>
    <xf numFmtId="10" fontId="2" fillId="0" borderId="16" xfId="1" applyNumberFormat="1" applyFont="1" applyBorder="1"/>
    <xf numFmtId="10" fontId="2" fillId="0" borderId="17" xfId="1" applyNumberFormat="1" applyFont="1" applyBorder="1"/>
    <xf numFmtId="10" fontId="3" fillId="0" borderId="17" xfId="1" applyNumberFormat="1" applyFont="1" applyBorder="1"/>
    <xf numFmtId="0" fontId="3" fillId="0" borderId="0" xfId="0" applyFont="1" applyAlignment="1">
      <alignment horizontal="right"/>
    </xf>
    <xf numFmtId="0" fontId="3" fillId="0" borderId="13" xfId="0" applyFont="1" applyBorder="1" applyAlignment="1">
      <alignment horizontal="right"/>
    </xf>
    <xf numFmtId="0" fontId="2" fillId="0" borderId="6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10" xfId="0" applyFont="1" applyBorder="1"/>
    <xf numFmtId="0" fontId="2" fillId="0" borderId="9" xfId="0" applyFont="1" applyBorder="1"/>
    <xf numFmtId="0" fontId="2" fillId="0" borderId="11" xfId="0" applyFont="1" applyBorder="1"/>
    <xf numFmtId="2" fontId="2" fillId="0" borderId="15" xfId="0" applyNumberFormat="1" applyFont="1" applyBorder="1"/>
    <xf numFmtId="2" fontId="2" fillId="0" borderId="16" xfId="0" applyNumberFormat="1" applyFont="1" applyBorder="1"/>
    <xf numFmtId="2" fontId="2" fillId="0" borderId="17" xfId="0" applyNumberFormat="1" applyFont="1" applyBorder="1"/>
    <xf numFmtId="2" fontId="3" fillId="0" borderId="13" xfId="0" applyNumberFormat="1" applyFont="1" applyBorder="1"/>
    <xf numFmtId="0" fontId="4" fillId="0" borderId="0" xfId="0" applyFont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13" xfId="0" applyFont="1" applyBorder="1" applyAlignment="1">
      <alignment horizontal="center" wrapText="1"/>
    </xf>
    <xf numFmtId="0" fontId="2" fillId="0" borderId="0" xfId="0" applyFont="1" applyAlignment="1">
      <alignment horizontal="left"/>
    </xf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3" fillId="0" borderId="1" xfId="0" applyFont="1" applyBorder="1" applyAlignment="1">
      <alignment horizontal="center" wrapText="1"/>
    </xf>
    <xf numFmtId="2" fontId="3" fillId="0" borderId="17" xfId="0" applyNumberFormat="1" applyFont="1" applyBorder="1"/>
    <xf numFmtId="0" fontId="3" fillId="0" borderId="1" xfId="0" applyFont="1" applyBorder="1" applyAlignment="1">
      <alignment horizontal="right"/>
    </xf>
    <xf numFmtId="11" fontId="2" fillId="0" borderId="16" xfId="0" applyNumberFormat="1" applyFont="1" applyBorder="1"/>
    <xf numFmtId="11" fontId="3" fillId="0" borderId="13" xfId="0" applyNumberFormat="1" applyFont="1" applyBorder="1"/>
    <xf numFmtId="0" fontId="10" fillId="0" borderId="0" xfId="0" applyFont="1"/>
    <xf numFmtId="0" fontId="11" fillId="0" borderId="0" xfId="0" applyFont="1"/>
    <xf numFmtId="0" fontId="10" fillId="0" borderId="6" xfId="0" applyFont="1" applyBorder="1" applyAlignment="1">
      <alignment horizontal="center"/>
    </xf>
    <xf numFmtId="0" fontId="11" fillId="0" borderId="13" xfId="0" applyFont="1" applyBorder="1" applyAlignment="1">
      <alignment horizontal="right"/>
    </xf>
    <xf numFmtId="0" fontId="11" fillId="0" borderId="2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11" fontId="3" fillId="0" borderId="2" xfId="0" applyNumberFormat="1" applyFont="1" applyBorder="1"/>
    <xf numFmtId="11" fontId="3" fillId="0" borderId="22" xfId="0" applyNumberFormat="1" applyFont="1" applyBorder="1"/>
    <xf numFmtId="0" fontId="4" fillId="0" borderId="12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19" xfId="0" applyFont="1" applyBorder="1" applyAlignment="1">
      <alignment horizontal="center"/>
    </xf>
    <xf numFmtId="0" fontId="10" fillId="0" borderId="20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C409AB-2E9B-934D-9F45-A6D862E82E18}">
  <dimension ref="A1:O43"/>
  <sheetViews>
    <sheetView showGridLines="0" tabSelected="1" workbookViewId="0">
      <selection sqref="A1:K1"/>
    </sheetView>
  </sheetViews>
  <sheetFormatPr baseColWidth="10" defaultRowHeight="16"/>
  <cols>
    <col min="1" max="1" width="10.83203125" style="2"/>
    <col min="2" max="2" width="10.83203125" style="2" customWidth="1"/>
    <col min="3" max="3" width="11" style="2" customWidth="1"/>
    <col min="4" max="16384" width="10.83203125" style="2"/>
  </cols>
  <sheetData>
    <row r="1" spans="1:15" ht="18">
      <c r="A1" s="100" t="s">
        <v>91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</row>
    <row r="3" spans="1:15">
      <c r="A3" s="5" t="s">
        <v>67</v>
      </c>
      <c r="B3" s="5"/>
    </row>
    <row r="4" spans="1:15" ht="17" thickBot="1"/>
    <row r="5" spans="1:15" ht="17" thickBot="1">
      <c r="B5" s="103" t="s">
        <v>1</v>
      </c>
      <c r="C5" s="104"/>
      <c r="D5" s="105"/>
      <c r="E5" s="104" t="s">
        <v>2</v>
      </c>
      <c r="F5" s="104"/>
      <c r="G5" s="105"/>
      <c r="I5" s="6"/>
      <c r="J5" s="49"/>
      <c r="K5" s="49"/>
      <c r="L5" s="49"/>
      <c r="M5" s="49"/>
      <c r="N5" s="49"/>
      <c r="O5" s="49"/>
    </row>
    <row r="6" spans="1:15" ht="17" thickBot="1">
      <c r="A6" s="26" t="s">
        <v>15</v>
      </c>
      <c r="B6" s="41" t="s">
        <v>16</v>
      </c>
      <c r="C6" s="42" t="s">
        <v>17</v>
      </c>
      <c r="D6" s="43" t="s">
        <v>18</v>
      </c>
      <c r="E6" s="41" t="s">
        <v>16</v>
      </c>
      <c r="F6" s="42" t="s">
        <v>17</v>
      </c>
      <c r="G6" s="43" t="s">
        <v>18</v>
      </c>
      <c r="I6" s="6"/>
      <c r="J6" s="6"/>
      <c r="K6" s="6"/>
      <c r="L6" s="6"/>
      <c r="M6" s="6"/>
      <c r="N6" s="6"/>
      <c r="O6" s="6"/>
    </row>
    <row r="7" spans="1:15">
      <c r="A7" s="39" t="s">
        <v>12</v>
      </c>
      <c r="B7" s="38">
        <v>6050000</v>
      </c>
      <c r="C7" s="44">
        <v>34000000</v>
      </c>
      <c r="D7" s="44">
        <v>29000000</v>
      </c>
      <c r="E7" s="38">
        <v>350000</v>
      </c>
      <c r="F7" s="44">
        <v>19500000</v>
      </c>
      <c r="G7" s="45">
        <v>20500000</v>
      </c>
      <c r="I7" s="31"/>
      <c r="J7" s="8"/>
      <c r="K7" s="8"/>
      <c r="L7" s="8"/>
      <c r="M7" s="8"/>
      <c r="N7" s="8"/>
      <c r="O7" s="8"/>
    </row>
    <row r="8" spans="1:15">
      <c r="A8" s="39" t="s">
        <v>13</v>
      </c>
      <c r="B8" s="7">
        <v>4800000</v>
      </c>
      <c r="C8" s="8">
        <v>22500000</v>
      </c>
      <c r="D8" s="8">
        <v>21000000</v>
      </c>
      <c r="E8" s="7">
        <v>130000</v>
      </c>
      <c r="F8" s="8">
        <v>18500000</v>
      </c>
      <c r="G8" s="9">
        <v>13500000</v>
      </c>
      <c r="I8" s="31"/>
      <c r="J8" s="8"/>
      <c r="K8" s="8"/>
      <c r="L8" s="8"/>
      <c r="M8" s="8"/>
      <c r="N8" s="8"/>
      <c r="O8" s="8"/>
    </row>
    <row r="9" spans="1:15" ht="17" thickBot="1">
      <c r="A9" s="40" t="s">
        <v>14</v>
      </c>
      <c r="B9" s="10">
        <v>3500000</v>
      </c>
      <c r="C9" s="11">
        <v>32000000</v>
      </c>
      <c r="D9" s="11">
        <v>20000000</v>
      </c>
      <c r="E9" s="10">
        <v>180000</v>
      </c>
      <c r="F9" s="11">
        <v>23000000</v>
      </c>
      <c r="G9" s="12">
        <v>21000000</v>
      </c>
      <c r="I9" s="31"/>
      <c r="J9" s="8"/>
      <c r="K9" s="8"/>
      <c r="L9" s="8"/>
      <c r="M9" s="8"/>
      <c r="N9" s="8"/>
      <c r="O9" s="8"/>
    </row>
    <row r="10" spans="1:15" ht="17" thickBot="1">
      <c r="A10" s="26" t="s">
        <v>3</v>
      </c>
      <c r="B10" s="46">
        <f t="shared" ref="B10:G10" si="0">AVERAGE(B7:B9)</f>
        <v>4783333.333333333</v>
      </c>
      <c r="C10" s="47">
        <f t="shared" si="0"/>
        <v>29500000</v>
      </c>
      <c r="D10" s="48">
        <f t="shared" si="0"/>
        <v>23333333.333333332</v>
      </c>
      <c r="E10" s="46">
        <f t="shared" si="0"/>
        <v>220000</v>
      </c>
      <c r="F10" s="47">
        <f t="shared" si="0"/>
        <v>20333333.333333332</v>
      </c>
      <c r="G10" s="48">
        <f t="shared" si="0"/>
        <v>18333333.333333332</v>
      </c>
      <c r="I10" s="31"/>
      <c r="J10" s="32"/>
      <c r="K10" s="32"/>
      <c r="L10" s="32"/>
      <c r="M10" s="32"/>
      <c r="N10" s="32"/>
      <c r="O10" s="32"/>
    </row>
    <row r="14" spans="1:15">
      <c r="A14" s="5" t="s">
        <v>68</v>
      </c>
      <c r="B14" s="5"/>
    </row>
    <row r="15" spans="1:15" ht="17" thickBot="1"/>
    <row r="16" spans="1:15" ht="17" thickBot="1">
      <c r="B16" s="103" t="s">
        <v>1</v>
      </c>
      <c r="C16" s="104"/>
      <c r="D16" s="105"/>
      <c r="E16" s="104" t="s">
        <v>2</v>
      </c>
      <c r="F16" s="104"/>
      <c r="G16" s="105"/>
    </row>
    <row r="17" spans="1:10" ht="17" thickBot="1">
      <c r="A17" s="26" t="s">
        <v>15</v>
      </c>
      <c r="B17" s="41" t="s">
        <v>16</v>
      </c>
      <c r="C17" s="42" t="s">
        <v>19</v>
      </c>
      <c r="D17" s="43" t="s">
        <v>20</v>
      </c>
      <c r="E17" s="41" t="s">
        <v>16</v>
      </c>
      <c r="F17" s="42" t="s">
        <v>19</v>
      </c>
      <c r="G17" s="43" t="s">
        <v>20</v>
      </c>
    </row>
    <row r="18" spans="1:10">
      <c r="A18" s="39" t="s">
        <v>12</v>
      </c>
      <c r="B18" s="38">
        <v>5150000</v>
      </c>
      <c r="C18" s="44">
        <v>25500000</v>
      </c>
      <c r="D18" s="44">
        <v>18500000</v>
      </c>
      <c r="E18" s="38">
        <v>300000</v>
      </c>
      <c r="F18" s="44">
        <v>17500000</v>
      </c>
      <c r="G18" s="45">
        <v>27500000</v>
      </c>
    </row>
    <row r="19" spans="1:10">
      <c r="A19" s="39" t="s">
        <v>13</v>
      </c>
      <c r="B19" s="7">
        <v>3700000</v>
      </c>
      <c r="C19" s="8">
        <v>27000000</v>
      </c>
      <c r="D19" s="8">
        <v>24000000</v>
      </c>
      <c r="E19" s="7">
        <v>150000</v>
      </c>
      <c r="F19" s="8">
        <v>24500000</v>
      </c>
      <c r="G19" s="9">
        <v>11500000</v>
      </c>
    </row>
    <row r="20" spans="1:10" ht="17" thickBot="1">
      <c r="A20" s="40" t="s">
        <v>14</v>
      </c>
      <c r="B20" s="10">
        <v>3000000</v>
      </c>
      <c r="C20" s="11">
        <v>33000000</v>
      </c>
      <c r="D20" s="11">
        <v>21500000</v>
      </c>
      <c r="E20" s="10">
        <v>200000</v>
      </c>
      <c r="F20" s="11">
        <v>12500000</v>
      </c>
      <c r="G20" s="12">
        <v>20500000</v>
      </c>
    </row>
    <row r="21" spans="1:10" ht="17" thickBot="1">
      <c r="A21" s="26" t="s">
        <v>3</v>
      </c>
      <c r="B21" s="46">
        <f t="shared" ref="B21:G21" si="1">AVERAGE(B18:B20)</f>
        <v>3950000</v>
      </c>
      <c r="C21" s="47">
        <f t="shared" si="1"/>
        <v>28500000</v>
      </c>
      <c r="D21" s="48">
        <f t="shared" si="1"/>
        <v>21333333.333333332</v>
      </c>
      <c r="E21" s="46">
        <f t="shared" si="1"/>
        <v>216666.66666666666</v>
      </c>
      <c r="F21" s="47">
        <f t="shared" si="1"/>
        <v>18166666.666666668</v>
      </c>
      <c r="G21" s="48">
        <f t="shared" si="1"/>
        <v>19833333.333333332</v>
      </c>
    </row>
    <row r="25" spans="1:10">
      <c r="A25" s="5" t="s">
        <v>26</v>
      </c>
      <c r="B25" s="5"/>
    </row>
    <row r="26" spans="1:10" ht="17" thickBot="1"/>
    <row r="27" spans="1:10" ht="17" thickBot="1">
      <c r="B27" s="50" t="s">
        <v>0</v>
      </c>
      <c r="C27" s="103" t="s">
        <v>1</v>
      </c>
      <c r="D27" s="104"/>
      <c r="E27" s="104"/>
      <c r="F27" s="105"/>
      <c r="G27" s="104" t="s">
        <v>2</v>
      </c>
      <c r="H27" s="104"/>
      <c r="I27" s="104"/>
      <c r="J27" s="105"/>
    </row>
    <row r="28" spans="1:10" ht="17" thickBot="1">
      <c r="A28" s="66" t="s">
        <v>25</v>
      </c>
      <c r="B28" s="35">
        <v>1</v>
      </c>
      <c r="C28" s="35">
        <v>1</v>
      </c>
      <c r="D28" s="36">
        <v>4</v>
      </c>
      <c r="E28" s="36">
        <v>8</v>
      </c>
      <c r="F28" s="37">
        <v>12</v>
      </c>
      <c r="G28" s="36">
        <v>1</v>
      </c>
      <c r="H28" s="36">
        <v>4</v>
      </c>
      <c r="I28" s="36">
        <v>8</v>
      </c>
      <c r="J28" s="37">
        <v>12</v>
      </c>
    </row>
    <row r="29" spans="1:10">
      <c r="A29" s="24" t="s">
        <v>12</v>
      </c>
      <c r="B29" s="17">
        <v>0.79</v>
      </c>
      <c r="C29" s="17">
        <v>1.21</v>
      </c>
      <c r="D29" s="3">
        <v>1.22</v>
      </c>
      <c r="E29" s="3">
        <v>1.17</v>
      </c>
      <c r="F29" s="18">
        <v>1.31</v>
      </c>
      <c r="G29" s="3">
        <v>0.79</v>
      </c>
      <c r="H29" s="3">
        <v>2.77</v>
      </c>
      <c r="I29" s="3">
        <v>5.29</v>
      </c>
      <c r="J29" s="18">
        <v>8.3800000000000008</v>
      </c>
    </row>
    <row r="30" spans="1:10">
      <c r="A30" s="24" t="s">
        <v>13</v>
      </c>
      <c r="B30" s="17">
        <v>0.8</v>
      </c>
      <c r="C30" s="17">
        <v>0.71</v>
      </c>
      <c r="D30" s="3">
        <v>1.1299999999999999</v>
      </c>
      <c r="E30" s="3">
        <v>1.17</v>
      </c>
      <c r="F30" s="18">
        <v>1.33</v>
      </c>
      <c r="G30" s="3">
        <v>1.23</v>
      </c>
      <c r="H30" s="3">
        <v>4.97</v>
      </c>
      <c r="I30" s="3">
        <v>6.41</v>
      </c>
      <c r="J30" s="18">
        <v>9.27</v>
      </c>
    </row>
    <row r="31" spans="1:10" ht="17" thickBot="1">
      <c r="A31" s="24" t="s">
        <v>14</v>
      </c>
      <c r="B31" s="17">
        <v>1.41</v>
      </c>
      <c r="C31" s="17">
        <v>1.18</v>
      </c>
      <c r="D31" s="3">
        <v>1.1000000000000001</v>
      </c>
      <c r="E31" s="3">
        <v>1.1399999999999999</v>
      </c>
      <c r="F31" s="18">
        <v>1.04</v>
      </c>
      <c r="G31" s="3">
        <v>1.1000000000000001</v>
      </c>
      <c r="H31" s="3">
        <v>3.28</v>
      </c>
      <c r="I31" s="3">
        <v>6.03</v>
      </c>
      <c r="J31" s="18">
        <v>9.4499999999999993</v>
      </c>
    </row>
    <row r="32" spans="1:10" ht="17" thickBot="1">
      <c r="A32" s="26" t="s">
        <v>3</v>
      </c>
      <c r="B32" s="27">
        <f>AVERAGE(B29:B31)</f>
        <v>1</v>
      </c>
      <c r="C32" s="27">
        <f t="shared" ref="C32:J32" si="2">AVERAGE(C29:C31)</f>
        <v>1.0333333333333332</v>
      </c>
      <c r="D32" s="28">
        <f t="shared" si="2"/>
        <v>1.1499999999999999</v>
      </c>
      <c r="E32" s="28">
        <f t="shared" si="2"/>
        <v>1.1599999999999999</v>
      </c>
      <c r="F32" s="29">
        <f t="shared" si="2"/>
        <v>1.2266666666666668</v>
      </c>
      <c r="G32" s="28">
        <f t="shared" si="2"/>
        <v>1.04</v>
      </c>
      <c r="H32" s="28">
        <f t="shared" si="2"/>
        <v>3.6733333333333333</v>
      </c>
      <c r="I32" s="28">
        <f t="shared" si="2"/>
        <v>5.91</v>
      </c>
      <c r="J32" s="29">
        <f t="shared" si="2"/>
        <v>9.0333333333333332</v>
      </c>
    </row>
    <row r="36" spans="1:3">
      <c r="A36" s="5" t="s">
        <v>27</v>
      </c>
      <c r="B36" s="5"/>
    </row>
    <row r="37" spans="1:3" ht="17" thickBot="1"/>
    <row r="38" spans="1:3" ht="17" thickBot="1">
      <c r="A38" s="6"/>
      <c r="B38" s="101" t="s">
        <v>1</v>
      </c>
      <c r="C38" s="102"/>
    </row>
    <row r="39" spans="1:3" ht="17" thickBot="1">
      <c r="A39" s="88" t="s">
        <v>35</v>
      </c>
      <c r="B39" s="22" t="s">
        <v>4</v>
      </c>
      <c r="C39" s="52" t="s">
        <v>21</v>
      </c>
    </row>
    <row r="40" spans="1:3">
      <c r="A40" s="14" t="s">
        <v>12</v>
      </c>
      <c r="B40" s="61">
        <v>0.87409999999999999</v>
      </c>
      <c r="C40" s="15">
        <v>9.4299999999999995E-2</v>
      </c>
    </row>
    <row r="41" spans="1:3">
      <c r="A41" s="39" t="s">
        <v>13</v>
      </c>
      <c r="B41" s="62">
        <v>1.0572999999999999</v>
      </c>
      <c r="C41" s="53">
        <v>5.8200000000000002E-2</v>
      </c>
    </row>
    <row r="42" spans="1:3" ht="17" thickBot="1">
      <c r="A42" s="39" t="s">
        <v>14</v>
      </c>
      <c r="B42" s="63">
        <v>1.0687</v>
      </c>
      <c r="C42" s="16">
        <v>0.19220000000000001</v>
      </c>
    </row>
    <row r="43" spans="1:3" ht="17" thickBot="1">
      <c r="A43" s="26" t="s">
        <v>3</v>
      </c>
      <c r="B43" s="64">
        <f>AVERAGE(B40:B42)</f>
        <v>1.0000333333333333</v>
      </c>
      <c r="C43" s="60">
        <f t="shared" ref="C43" si="3">AVERAGE(C40:C42)</f>
        <v>0.1149</v>
      </c>
    </row>
  </sheetData>
  <mergeCells count="8">
    <mergeCell ref="A1:K1"/>
    <mergeCell ref="B38:C38"/>
    <mergeCell ref="C27:F27"/>
    <mergeCell ref="G27:J27"/>
    <mergeCell ref="B5:D5"/>
    <mergeCell ref="E5:G5"/>
    <mergeCell ref="B16:D16"/>
    <mergeCell ref="E16:G16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DFDAA7-3F1A-1C46-BA35-38098B2F5807}">
  <dimension ref="A1:K37"/>
  <sheetViews>
    <sheetView showGridLines="0" workbookViewId="0">
      <selection sqref="A1:K1"/>
    </sheetView>
  </sheetViews>
  <sheetFormatPr baseColWidth="10" defaultRowHeight="16"/>
  <cols>
    <col min="1" max="1" width="10.83203125" style="2"/>
    <col min="2" max="2" width="10.83203125" style="2" customWidth="1"/>
    <col min="3" max="3" width="11" style="2" customWidth="1"/>
    <col min="4" max="16384" width="10.83203125" style="2"/>
  </cols>
  <sheetData>
    <row r="1" spans="1:11">
      <c r="A1" s="100" t="s">
        <v>100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</row>
    <row r="3" spans="1:11" ht="18">
      <c r="A3" s="5" t="s">
        <v>90</v>
      </c>
      <c r="B3" s="5"/>
    </row>
    <row r="4" spans="1:11" ht="17" thickBot="1"/>
    <row r="5" spans="1:11" ht="17" thickBot="1">
      <c r="B5" s="5"/>
      <c r="C5" s="106" t="s">
        <v>86</v>
      </c>
      <c r="D5" s="107"/>
      <c r="E5" s="107"/>
      <c r="F5" s="108"/>
    </row>
    <row r="6" spans="1:11" ht="18" thickBot="1">
      <c r="A6" s="88" t="s">
        <v>35</v>
      </c>
      <c r="B6" s="51" t="s">
        <v>4</v>
      </c>
      <c r="C6" s="81" t="s">
        <v>23</v>
      </c>
      <c r="D6" s="80" t="s">
        <v>87</v>
      </c>
      <c r="E6" s="80" t="s">
        <v>88</v>
      </c>
      <c r="F6" s="80" t="s">
        <v>89</v>
      </c>
    </row>
    <row r="7" spans="1:11">
      <c r="A7" s="39" t="s">
        <v>12</v>
      </c>
      <c r="B7" s="75">
        <v>0.97820194189476894</v>
      </c>
      <c r="C7" s="54">
        <v>0.258639541999994</v>
      </c>
      <c r="D7" s="75">
        <v>0.23209902424222831</v>
      </c>
      <c r="E7" s="75">
        <v>0.26534530481329427</v>
      </c>
      <c r="F7" s="75">
        <v>0.23187711987915061</v>
      </c>
    </row>
    <row r="8" spans="1:11">
      <c r="A8" s="39" t="s">
        <v>13</v>
      </c>
      <c r="B8" s="76">
        <v>0.87807864262198998</v>
      </c>
      <c r="C8" s="17">
        <v>0.28387254204685175</v>
      </c>
      <c r="D8" s="76">
        <v>0.25661961701625302</v>
      </c>
      <c r="E8" s="76">
        <v>0.27622610302291783</v>
      </c>
      <c r="F8" s="76">
        <v>0.29305694031327956</v>
      </c>
    </row>
    <row r="9" spans="1:11" ht="17" thickBot="1">
      <c r="A9" s="40" t="s">
        <v>14</v>
      </c>
      <c r="B9" s="77">
        <v>1.14371941548324</v>
      </c>
      <c r="C9" s="57">
        <v>0.17944547478305808</v>
      </c>
      <c r="D9" s="77">
        <v>0.27056819260847897</v>
      </c>
      <c r="E9" s="77">
        <v>0.22848461497483402</v>
      </c>
      <c r="F9" s="77">
        <v>0.25405762262124304</v>
      </c>
    </row>
    <row r="10" spans="1:11" ht="17" thickBot="1">
      <c r="A10" s="26" t="s">
        <v>3</v>
      </c>
      <c r="B10" s="87">
        <f t="shared" ref="B10:F10" si="0">AVERAGE(B7:B9)</f>
        <v>0.99999999999999967</v>
      </c>
      <c r="C10" s="87">
        <f t="shared" si="0"/>
        <v>0.24065251960996795</v>
      </c>
      <c r="D10" s="87">
        <f t="shared" si="0"/>
        <v>0.25309561128898678</v>
      </c>
      <c r="E10" s="87">
        <f t="shared" si="0"/>
        <v>0.25668534093701539</v>
      </c>
      <c r="F10" s="87">
        <f t="shared" si="0"/>
        <v>0.25966389427122438</v>
      </c>
    </row>
    <row r="14" spans="1:11">
      <c r="A14" s="5" t="s">
        <v>84</v>
      </c>
    </row>
    <row r="15" spans="1:11" ht="17" thickBot="1"/>
    <row r="16" spans="1:11" ht="17" thickBot="1">
      <c r="B16" s="5"/>
      <c r="C16" s="106" t="s">
        <v>86</v>
      </c>
      <c r="D16" s="107"/>
      <c r="E16" s="107"/>
      <c r="F16" s="108"/>
    </row>
    <row r="17" spans="1:6" ht="18" thickBot="1">
      <c r="A17" s="88" t="s">
        <v>35</v>
      </c>
      <c r="B17" s="51" t="s">
        <v>4</v>
      </c>
      <c r="C17" s="81" t="s">
        <v>23</v>
      </c>
      <c r="D17" s="80" t="s">
        <v>87</v>
      </c>
      <c r="E17" s="80" t="s">
        <v>88</v>
      </c>
      <c r="F17" s="80" t="s">
        <v>89</v>
      </c>
    </row>
    <row r="18" spans="1:6">
      <c r="A18" s="39" t="s">
        <v>12</v>
      </c>
      <c r="B18" s="75">
        <v>1.1195649774643412</v>
      </c>
      <c r="C18" s="54">
        <v>0.14091300288016623</v>
      </c>
      <c r="D18" s="75">
        <v>0.14728068093770499</v>
      </c>
      <c r="E18" s="75">
        <v>0.12373894626007502</v>
      </c>
      <c r="F18" s="75">
        <v>0.12745558322736997</v>
      </c>
    </row>
    <row r="19" spans="1:6">
      <c r="A19" s="39" t="s">
        <v>13</v>
      </c>
      <c r="B19" s="76">
        <v>1.0042766961887162</v>
      </c>
      <c r="C19" s="17">
        <v>0.22503291255465335</v>
      </c>
      <c r="D19" s="76">
        <v>0.15454836327834737</v>
      </c>
      <c r="E19" s="76">
        <v>0.14025419949132323</v>
      </c>
      <c r="F19" s="76">
        <v>0.11198810646954067</v>
      </c>
    </row>
    <row r="20" spans="1:6" ht="17" thickBot="1">
      <c r="A20" s="39" t="s">
        <v>14</v>
      </c>
      <c r="B20" s="76">
        <v>0.87615832634694235</v>
      </c>
      <c r="C20" s="17">
        <v>0.10922312606712835</v>
      </c>
      <c r="D20" s="76">
        <v>0.15592143750029</v>
      </c>
      <c r="E20" s="76">
        <v>0.22077462837110653</v>
      </c>
      <c r="F20" s="76">
        <v>0.22591946847699027</v>
      </c>
    </row>
    <row r="21" spans="1:6" ht="17" thickBot="1">
      <c r="A21" s="26" t="s">
        <v>3</v>
      </c>
      <c r="B21" s="27">
        <f>AVERAGE(B18:B20)</f>
        <v>1</v>
      </c>
      <c r="C21" s="27">
        <f>AVERAGE(C18:C20)</f>
        <v>0.1583896805006493</v>
      </c>
      <c r="D21" s="27">
        <f>AVERAGE(D18:D20)</f>
        <v>0.15258349390544745</v>
      </c>
      <c r="E21" s="27">
        <f>AVERAGE(E18:E20)</f>
        <v>0.16158925804083493</v>
      </c>
      <c r="F21" s="78">
        <f>AVERAGE(F18:F20)</f>
        <v>0.15512105272463364</v>
      </c>
    </row>
    <row r="27" spans="1:6">
      <c r="B27" s="4"/>
      <c r="C27" s="4"/>
      <c r="D27" s="4"/>
    </row>
    <row r="28" spans="1:6">
      <c r="B28" s="4"/>
      <c r="C28" s="4"/>
      <c r="D28" s="4"/>
    </row>
    <row r="29" spans="1:6">
      <c r="B29" s="4"/>
      <c r="C29" s="4"/>
      <c r="D29" s="4"/>
    </row>
    <row r="30" spans="1:6">
      <c r="B30" s="4"/>
      <c r="C30" s="4"/>
      <c r="D30" s="4"/>
    </row>
    <row r="31" spans="1:6">
      <c r="B31" s="4"/>
      <c r="C31" s="4"/>
      <c r="D31" s="4"/>
    </row>
    <row r="32" spans="1:6">
      <c r="D32" s="4"/>
      <c r="E32" s="4"/>
      <c r="F32" s="4"/>
    </row>
    <row r="33" spans="2:6">
      <c r="D33" s="4"/>
      <c r="E33" s="4"/>
      <c r="F33" s="4"/>
    </row>
    <row r="34" spans="2:6">
      <c r="D34" s="4"/>
      <c r="E34" s="4"/>
      <c r="F34" s="4"/>
    </row>
    <row r="35" spans="2:6">
      <c r="B35" s="4"/>
      <c r="C35" s="4"/>
      <c r="D35" s="4"/>
      <c r="E35" s="4"/>
      <c r="F35" s="4"/>
    </row>
    <row r="36" spans="2:6">
      <c r="B36" s="4"/>
      <c r="C36" s="4"/>
      <c r="D36" s="4"/>
      <c r="E36" s="4"/>
      <c r="F36" s="4"/>
    </row>
    <row r="37" spans="2:6">
      <c r="B37" s="4"/>
      <c r="C37" s="4"/>
      <c r="D37" s="4"/>
      <c r="E37" s="4"/>
      <c r="F37" s="4"/>
    </row>
  </sheetData>
  <mergeCells count="3">
    <mergeCell ref="C16:F16"/>
    <mergeCell ref="A1:K1"/>
    <mergeCell ref="C5:F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93CA0-1AAD-7841-857F-9AC4CB23024B}">
  <dimension ref="A1:K43"/>
  <sheetViews>
    <sheetView showGridLines="0" workbookViewId="0">
      <selection sqref="A1:K1"/>
    </sheetView>
  </sheetViews>
  <sheetFormatPr baseColWidth="10" defaultRowHeight="16"/>
  <cols>
    <col min="1" max="16384" width="10.83203125" style="2"/>
  </cols>
  <sheetData>
    <row r="1" spans="1:11" ht="18">
      <c r="A1" s="100" t="s">
        <v>92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</row>
    <row r="3" spans="1:11" ht="18">
      <c r="A3" s="5" t="s">
        <v>28</v>
      </c>
      <c r="B3" s="5"/>
    </row>
    <row r="4" spans="1:11" ht="17" thickBot="1"/>
    <row r="5" spans="1:11" ht="17" thickBot="1">
      <c r="B5" s="50" t="s">
        <v>0</v>
      </c>
      <c r="C5" s="103" t="s">
        <v>1</v>
      </c>
      <c r="D5" s="104"/>
      <c r="E5" s="104"/>
      <c r="F5" s="105"/>
      <c r="G5" s="104" t="s">
        <v>2</v>
      </c>
      <c r="H5" s="104"/>
      <c r="I5" s="104"/>
      <c r="J5" s="105"/>
      <c r="K5" s="49"/>
    </row>
    <row r="6" spans="1:11" ht="17" thickBot="1">
      <c r="A6" s="66" t="s">
        <v>25</v>
      </c>
      <c r="B6" s="35">
        <v>1</v>
      </c>
      <c r="C6" s="35">
        <v>1</v>
      </c>
      <c r="D6" s="36">
        <v>4</v>
      </c>
      <c r="E6" s="36">
        <v>8</v>
      </c>
      <c r="F6" s="37">
        <v>12</v>
      </c>
      <c r="G6" s="36">
        <v>1</v>
      </c>
      <c r="H6" s="36">
        <v>4</v>
      </c>
      <c r="I6" s="36">
        <v>8</v>
      </c>
      <c r="J6" s="37">
        <v>12</v>
      </c>
      <c r="K6" s="6"/>
    </row>
    <row r="7" spans="1:11">
      <c r="A7" s="24" t="s">
        <v>12</v>
      </c>
      <c r="B7" s="54">
        <v>0.97</v>
      </c>
      <c r="C7" s="54">
        <v>0.97</v>
      </c>
      <c r="D7" s="55">
        <v>0.49</v>
      </c>
      <c r="E7" s="55">
        <v>0.15</v>
      </c>
      <c r="F7" s="56">
        <v>0.1</v>
      </c>
      <c r="G7" s="55">
        <v>1.0900000000000001</v>
      </c>
      <c r="H7" s="55">
        <v>1.35</v>
      </c>
      <c r="I7" s="55">
        <v>1.49</v>
      </c>
      <c r="J7" s="56">
        <v>1.27</v>
      </c>
      <c r="K7" s="8"/>
    </row>
    <row r="8" spans="1:11">
      <c r="A8" s="24" t="s">
        <v>13</v>
      </c>
      <c r="B8" s="17">
        <v>0.94</v>
      </c>
      <c r="C8" s="17">
        <v>0.74</v>
      </c>
      <c r="D8" s="3">
        <v>0.23</v>
      </c>
      <c r="E8" s="3">
        <v>0.12</v>
      </c>
      <c r="F8" s="18">
        <v>0.15</v>
      </c>
      <c r="G8" s="3">
        <v>1.0900000000000001</v>
      </c>
      <c r="H8" s="3">
        <v>1.1000000000000001</v>
      </c>
      <c r="I8" s="3">
        <v>1.1599999999999999</v>
      </c>
      <c r="J8" s="18">
        <v>1.2</v>
      </c>
      <c r="K8" s="8"/>
    </row>
    <row r="9" spans="1:11" ht="17" thickBot="1">
      <c r="A9" s="24" t="s">
        <v>14</v>
      </c>
      <c r="B9" s="57">
        <v>1.0900000000000001</v>
      </c>
      <c r="C9" s="57">
        <v>1.08</v>
      </c>
      <c r="D9" s="58">
        <v>0.69</v>
      </c>
      <c r="E9" s="58">
        <v>7.0000000000000007E-2</v>
      </c>
      <c r="F9" s="59">
        <v>0.11</v>
      </c>
      <c r="G9" s="58">
        <v>0.99</v>
      </c>
      <c r="H9" s="58">
        <v>1.06</v>
      </c>
      <c r="I9" s="58">
        <v>0.85</v>
      </c>
      <c r="J9" s="59">
        <v>1.06</v>
      </c>
      <c r="K9" s="8"/>
    </row>
    <row r="10" spans="1:11" ht="17" thickBot="1">
      <c r="A10" s="26" t="s">
        <v>3</v>
      </c>
      <c r="B10" s="27">
        <f>AVERAGE(B7:B9)</f>
        <v>1</v>
      </c>
      <c r="C10" s="27">
        <f t="shared" ref="C10:J10" si="0">AVERAGE(C7:C9)</f>
        <v>0.93</v>
      </c>
      <c r="D10" s="28">
        <f t="shared" si="0"/>
        <v>0.47</v>
      </c>
      <c r="E10" s="28">
        <f t="shared" si="0"/>
        <v>0.11333333333333334</v>
      </c>
      <c r="F10" s="29">
        <f t="shared" si="0"/>
        <v>0.12</v>
      </c>
      <c r="G10" s="28">
        <f t="shared" si="0"/>
        <v>1.0566666666666666</v>
      </c>
      <c r="H10" s="28">
        <f t="shared" si="0"/>
        <v>1.1700000000000002</v>
      </c>
      <c r="I10" s="28">
        <f t="shared" si="0"/>
        <v>1.1666666666666667</v>
      </c>
      <c r="J10" s="29">
        <f t="shared" si="0"/>
        <v>1.1766666666666665</v>
      </c>
      <c r="K10" s="32"/>
    </row>
    <row r="14" spans="1:11">
      <c r="A14" s="5" t="s">
        <v>29</v>
      </c>
      <c r="B14" s="5"/>
    </row>
    <row r="15" spans="1:11" ht="17" thickBot="1"/>
    <row r="16" spans="1:11" ht="17" thickBot="1">
      <c r="B16" s="50" t="s">
        <v>0</v>
      </c>
      <c r="C16" s="103" t="s">
        <v>1</v>
      </c>
      <c r="D16" s="104"/>
      <c r="E16" s="104"/>
      <c r="F16" s="105"/>
      <c r="G16" s="104" t="s">
        <v>2</v>
      </c>
      <c r="H16" s="104"/>
      <c r="I16" s="104"/>
      <c r="J16" s="105"/>
    </row>
    <row r="17" spans="1:10" ht="17" thickBot="1">
      <c r="A17" s="66" t="s">
        <v>25</v>
      </c>
      <c r="B17" s="35">
        <v>1</v>
      </c>
      <c r="C17" s="35">
        <v>1</v>
      </c>
      <c r="D17" s="36">
        <v>4</v>
      </c>
      <c r="E17" s="36">
        <v>8</v>
      </c>
      <c r="F17" s="37">
        <v>12</v>
      </c>
      <c r="G17" s="36">
        <v>1</v>
      </c>
      <c r="H17" s="36">
        <v>4</v>
      </c>
      <c r="I17" s="36">
        <v>8</v>
      </c>
      <c r="J17" s="37">
        <v>12</v>
      </c>
    </row>
    <row r="18" spans="1:10">
      <c r="A18" s="24" t="s">
        <v>12</v>
      </c>
      <c r="B18" s="54">
        <v>1.1100000000000001</v>
      </c>
      <c r="C18" s="54">
        <v>1.21</v>
      </c>
      <c r="D18" s="55">
        <v>1.03</v>
      </c>
      <c r="E18" s="55">
        <v>1.04</v>
      </c>
      <c r="F18" s="56">
        <v>1.06</v>
      </c>
      <c r="G18" s="55">
        <v>1.17</v>
      </c>
      <c r="H18" s="55">
        <v>1.22</v>
      </c>
      <c r="I18" s="55">
        <v>1.33</v>
      </c>
      <c r="J18" s="56">
        <v>1.0900000000000001</v>
      </c>
    </row>
    <row r="19" spans="1:10">
      <c r="A19" s="24" t="s">
        <v>13</v>
      </c>
      <c r="B19" s="17">
        <v>0.94</v>
      </c>
      <c r="C19" s="17">
        <v>1.05</v>
      </c>
      <c r="D19" s="3">
        <v>1.01</v>
      </c>
      <c r="E19" s="3">
        <v>1.03</v>
      </c>
      <c r="F19" s="18">
        <v>1.1499999999999999</v>
      </c>
      <c r="G19" s="3">
        <v>0.94</v>
      </c>
      <c r="H19" s="3">
        <v>1.04</v>
      </c>
      <c r="I19" s="3">
        <v>1.1299999999999999</v>
      </c>
      <c r="J19" s="18">
        <v>0.98</v>
      </c>
    </row>
    <row r="20" spans="1:10" ht="17" thickBot="1">
      <c r="A20" s="24" t="s">
        <v>14</v>
      </c>
      <c r="B20" s="57">
        <v>0.95</v>
      </c>
      <c r="C20" s="57">
        <v>0.98</v>
      </c>
      <c r="D20" s="58">
        <v>0.87</v>
      </c>
      <c r="E20" s="58">
        <v>1.36</v>
      </c>
      <c r="F20" s="59">
        <v>1.25</v>
      </c>
      <c r="G20" s="58">
        <v>1.1499999999999999</v>
      </c>
      <c r="H20" s="58">
        <v>1.1399999999999999</v>
      </c>
      <c r="I20" s="58">
        <v>1.1200000000000001</v>
      </c>
      <c r="J20" s="59">
        <v>1.24</v>
      </c>
    </row>
    <row r="21" spans="1:10" ht="17" thickBot="1">
      <c r="A21" s="26" t="s">
        <v>3</v>
      </c>
      <c r="B21" s="27">
        <f>AVERAGE(B18:B20)</f>
        <v>1</v>
      </c>
      <c r="C21" s="27">
        <f>AVERAGE(C18:C20)</f>
        <v>1.0799999999999998</v>
      </c>
      <c r="D21" s="28">
        <f t="shared" ref="D21:J21" si="1">AVERAGE(D18:D20)</f>
        <v>0.97000000000000008</v>
      </c>
      <c r="E21" s="28">
        <f t="shared" si="1"/>
        <v>1.1433333333333335</v>
      </c>
      <c r="F21" s="29">
        <f t="shared" si="1"/>
        <v>1.1533333333333333</v>
      </c>
      <c r="G21" s="28">
        <f t="shared" si="1"/>
        <v>1.0866666666666667</v>
      </c>
      <c r="H21" s="28">
        <f t="shared" si="1"/>
        <v>1.1333333333333331</v>
      </c>
      <c r="I21" s="28">
        <f t="shared" si="1"/>
        <v>1.1933333333333334</v>
      </c>
      <c r="J21" s="29">
        <f t="shared" si="1"/>
        <v>1.1033333333333335</v>
      </c>
    </row>
    <row r="25" spans="1:10">
      <c r="A25" s="5" t="s">
        <v>30</v>
      </c>
      <c r="B25" s="5"/>
    </row>
    <row r="26" spans="1:10" ht="17" thickBot="1"/>
    <row r="27" spans="1:10" ht="17" thickBot="1">
      <c r="B27" s="50" t="s">
        <v>0</v>
      </c>
      <c r="C27" s="103" t="s">
        <v>1</v>
      </c>
      <c r="D27" s="104"/>
      <c r="E27" s="104"/>
      <c r="F27" s="105"/>
      <c r="G27" s="104" t="s">
        <v>2</v>
      </c>
      <c r="H27" s="104"/>
      <c r="I27" s="104"/>
      <c r="J27" s="105"/>
    </row>
    <row r="28" spans="1:10" ht="17" thickBot="1">
      <c r="A28" s="66" t="s">
        <v>25</v>
      </c>
      <c r="B28" s="35">
        <v>1</v>
      </c>
      <c r="C28" s="35">
        <v>1</v>
      </c>
      <c r="D28" s="36">
        <v>4</v>
      </c>
      <c r="E28" s="36">
        <v>8</v>
      </c>
      <c r="F28" s="37">
        <v>12</v>
      </c>
      <c r="G28" s="36">
        <v>1</v>
      </c>
      <c r="H28" s="36">
        <v>4</v>
      </c>
      <c r="I28" s="36">
        <v>8</v>
      </c>
      <c r="J28" s="37">
        <v>12</v>
      </c>
    </row>
    <row r="29" spans="1:10">
      <c r="A29" s="24" t="s">
        <v>12</v>
      </c>
      <c r="B29" s="54">
        <v>0.66</v>
      </c>
      <c r="C29" s="54">
        <v>1.73</v>
      </c>
      <c r="D29" s="55">
        <v>1.58</v>
      </c>
      <c r="E29" s="55">
        <v>1.31</v>
      </c>
      <c r="F29" s="56">
        <v>1.31</v>
      </c>
      <c r="G29" s="55">
        <v>1.2</v>
      </c>
      <c r="H29" s="55">
        <v>1.06</v>
      </c>
      <c r="I29" s="55">
        <v>1.21</v>
      </c>
      <c r="J29" s="56">
        <v>1.1599999999999999</v>
      </c>
    </row>
    <row r="30" spans="1:10">
      <c r="A30" s="24" t="s">
        <v>13</v>
      </c>
      <c r="B30" s="17">
        <v>1.1399999999999999</v>
      </c>
      <c r="C30" s="17">
        <v>0.95</v>
      </c>
      <c r="D30" s="3">
        <v>0.9</v>
      </c>
      <c r="E30" s="3">
        <v>0.73</v>
      </c>
      <c r="F30" s="18">
        <v>0.62</v>
      </c>
      <c r="G30" s="3">
        <v>0.95</v>
      </c>
      <c r="H30" s="3">
        <v>0.88</v>
      </c>
      <c r="I30" s="3">
        <v>0.85</v>
      </c>
      <c r="J30" s="18">
        <v>0.78</v>
      </c>
    </row>
    <row r="31" spans="1:10" ht="17" thickBot="1">
      <c r="A31" s="24" t="s">
        <v>14</v>
      </c>
      <c r="B31" s="57">
        <v>1.2</v>
      </c>
      <c r="C31" s="57">
        <v>1.05</v>
      </c>
      <c r="D31" s="58">
        <v>1.21</v>
      </c>
      <c r="E31" s="58">
        <v>1.29</v>
      </c>
      <c r="F31" s="59">
        <v>1.0900000000000001</v>
      </c>
      <c r="G31" s="58">
        <v>1.35</v>
      </c>
      <c r="H31" s="58">
        <v>1.6</v>
      </c>
      <c r="I31" s="58">
        <v>1.46</v>
      </c>
      <c r="J31" s="59">
        <v>1.27</v>
      </c>
    </row>
    <row r="32" spans="1:10" ht="17" thickBot="1">
      <c r="A32" s="26" t="s">
        <v>3</v>
      </c>
      <c r="B32" s="27">
        <f>AVERAGE(B29:B31)</f>
        <v>1</v>
      </c>
      <c r="C32" s="27">
        <f t="shared" ref="C32:J32" si="2">AVERAGE(C29:C31)</f>
        <v>1.2433333333333332</v>
      </c>
      <c r="D32" s="28">
        <f t="shared" si="2"/>
        <v>1.23</v>
      </c>
      <c r="E32" s="28">
        <f t="shared" si="2"/>
        <v>1.1100000000000001</v>
      </c>
      <c r="F32" s="29">
        <f t="shared" si="2"/>
        <v>1.0066666666666668</v>
      </c>
      <c r="G32" s="28">
        <f t="shared" si="2"/>
        <v>1.1666666666666667</v>
      </c>
      <c r="H32" s="28">
        <f t="shared" si="2"/>
        <v>1.18</v>
      </c>
      <c r="I32" s="28">
        <f t="shared" si="2"/>
        <v>1.1733333333333333</v>
      </c>
      <c r="J32" s="29">
        <f t="shared" si="2"/>
        <v>1.07</v>
      </c>
    </row>
    <row r="36" spans="1:7">
      <c r="A36" s="5" t="s">
        <v>31</v>
      </c>
      <c r="B36" s="5"/>
    </row>
    <row r="37" spans="1:7" ht="17" thickBot="1"/>
    <row r="38" spans="1:7" ht="17" thickBot="1">
      <c r="A38" s="65"/>
      <c r="B38" s="103" t="s">
        <v>16</v>
      </c>
      <c r="C38" s="104"/>
      <c r="D38" s="104"/>
      <c r="E38" s="103" t="s">
        <v>17</v>
      </c>
      <c r="F38" s="104"/>
      <c r="G38" s="105"/>
    </row>
    <row r="39" spans="1:7" ht="17" thickBot="1">
      <c r="A39" s="13"/>
      <c r="B39" s="35" t="s">
        <v>0</v>
      </c>
      <c r="C39" s="36" t="s">
        <v>1</v>
      </c>
      <c r="D39" s="36" t="s">
        <v>2</v>
      </c>
      <c r="E39" s="35" t="s">
        <v>0</v>
      </c>
      <c r="F39" s="36" t="s">
        <v>1</v>
      </c>
      <c r="G39" s="37" t="s">
        <v>2</v>
      </c>
    </row>
    <row r="40" spans="1:7">
      <c r="A40" s="23" t="s">
        <v>12</v>
      </c>
      <c r="B40" s="67">
        <v>1.1227132399999999</v>
      </c>
      <c r="C40" s="68">
        <v>0.96758370000000005</v>
      </c>
      <c r="D40" s="68">
        <v>10.437930700000001</v>
      </c>
      <c r="E40" s="67">
        <v>2.3388935700000002</v>
      </c>
      <c r="F40" s="68">
        <v>2.0746375499999998</v>
      </c>
      <c r="G40" s="69">
        <v>1.40503434</v>
      </c>
    </row>
    <row r="41" spans="1:7">
      <c r="A41" s="24" t="s">
        <v>13</v>
      </c>
      <c r="B41" s="70">
        <v>0.92716005000000001</v>
      </c>
      <c r="C41" s="1">
        <v>1.7700346199999999</v>
      </c>
      <c r="D41" s="1">
        <v>10.076113100000001</v>
      </c>
      <c r="E41" s="70">
        <v>2.2794302800000001</v>
      </c>
      <c r="F41" s="1">
        <v>0.95069490999999995</v>
      </c>
      <c r="G41" s="71">
        <v>0.93342762000000001</v>
      </c>
    </row>
    <row r="42" spans="1:7" ht="17" thickBot="1">
      <c r="A42" s="25" t="s">
        <v>14</v>
      </c>
      <c r="B42" s="72">
        <v>0.95012671000000004</v>
      </c>
      <c r="C42" s="73">
        <v>1.2804565000000001</v>
      </c>
      <c r="D42" s="73">
        <v>10.720326999999999</v>
      </c>
      <c r="E42" s="72">
        <v>1.1895877399999999</v>
      </c>
      <c r="F42" s="73">
        <v>1.0758588600000001</v>
      </c>
      <c r="G42" s="74">
        <v>1.37435953</v>
      </c>
    </row>
    <row r="43" spans="1:7" ht="17" thickBot="1">
      <c r="A43" s="26" t="s">
        <v>3</v>
      </c>
      <c r="B43" s="19">
        <f t="shared" ref="B43:G43" si="3">AVERAGE(B40:B42)</f>
        <v>1</v>
      </c>
      <c r="C43" s="20">
        <f t="shared" si="3"/>
        <v>1.3393582733333336</v>
      </c>
      <c r="D43" s="20">
        <f t="shared" si="3"/>
        <v>10.411456933333334</v>
      </c>
      <c r="E43" s="19">
        <f t="shared" si="3"/>
        <v>1.9359705299999999</v>
      </c>
      <c r="F43" s="20">
        <f t="shared" si="3"/>
        <v>1.3670637733333333</v>
      </c>
      <c r="G43" s="21">
        <f t="shared" si="3"/>
        <v>1.2376071633333334</v>
      </c>
    </row>
  </sheetData>
  <mergeCells count="9">
    <mergeCell ref="B38:D38"/>
    <mergeCell ref="E38:G38"/>
    <mergeCell ref="A1:K1"/>
    <mergeCell ref="C5:F5"/>
    <mergeCell ref="G5:J5"/>
    <mergeCell ref="C27:F27"/>
    <mergeCell ref="G27:J27"/>
    <mergeCell ref="C16:F16"/>
    <mergeCell ref="G16:J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B197E-92A3-5041-B0E4-67CD7EEBF2A7}">
  <dimension ref="A1:N43"/>
  <sheetViews>
    <sheetView showGridLines="0" workbookViewId="0">
      <selection sqref="A1:K1"/>
    </sheetView>
  </sheetViews>
  <sheetFormatPr baseColWidth="10" defaultRowHeight="16"/>
  <cols>
    <col min="1" max="1" width="10.83203125" style="2" customWidth="1"/>
    <col min="2" max="16384" width="10.83203125" style="2"/>
  </cols>
  <sheetData>
    <row r="1" spans="1:14" ht="18">
      <c r="A1" s="100" t="s">
        <v>93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</row>
    <row r="3" spans="1:14" ht="18">
      <c r="A3" s="5" t="s">
        <v>36</v>
      </c>
      <c r="B3" s="5"/>
    </row>
    <row r="4" spans="1:14" ht="17" thickBot="1"/>
    <row r="5" spans="1:14" ht="17" thickBot="1">
      <c r="B5" s="79"/>
      <c r="C5" s="5"/>
      <c r="D5" s="106" t="s">
        <v>9</v>
      </c>
      <c r="E5" s="107"/>
      <c r="F5" s="108"/>
    </row>
    <row r="6" spans="1:14" ht="17" thickBot="1">
      <c r="A6" s="66" t="s">
        <v>35</v>
      </c>
      <c r="B6" s="35" t="s">
        <v>4</v>
      </c>
      <c r="C6" s="51" t="s">
        <v>5</v>
      </c>
      <c r="D6" s="36" t="s">
        <v>1</v>
      </c>
      <c r="E6" s="51" t="s">
        <v>2</v>
      </c>
      <c r="F6" s="37" t="s">
        <v>34</v>
      </c>
    </row>
    <row r="7" spans="1:14">
      <c r="A7" s="23" t="s">
        <v>12</v>
      </c>
      <c r="B7" s="67">
        <v>1.2076819400000001</v>
      </c>
      <c r="C7" s="83">
        <v>0.99685257999999999</v>
      </c>
      <c r="D7" s="68">
        <v>0.14717505</v>
      </c>
      <c r="E7" s="83">
        <v>0.72505101000000005</v>
      </c>
      <c r="F7" s="69">
        <v>0.76328311999999998</v>
      </c>
      <c r="J7" s="82"/>
      <c r="K7" s="1"/>
      <c r="L7" s="1"/>
      <c r="M7" s="1"/>
      <c r="N7" s="1"/>
    </row>
    <row r="8" spans="1:14">
      <c r="A8" s="24" t="s">
        <v>13</v>
      </c>
      <c r="B8" s="70">
        <v>0.69219604999999995</v>
      </c>
      <c r="C8" s="84">
        <v>1.2287293699999999</v>
      </c>
      <c r="D8" s="1">
        <v>0.23933336999999999</v>
      </c>
      <c r="E8" s="84">
        <v>1.2228079000000001</v>
      </c>
      <c r="F8" s="71">
        <v>1.2244807</v>
      </c>
      <c r="J8" s="82"/>
      <c r="K8" s="1"/>
      <c r="L8" s="1"/>
      <c r="M8" s="1"/>
      <c r="N8" s="1"/>
    </row>
    <row r="9" spans="1:14" ht="17" thickBot="1">
      <c r="A9" s="24" t="s">
        <v>14</v>
      </c>
      <c r="B9" s="72">
        <v>1.10012201</v>
      </c>
      <c r="C9" s="85">
        <v>0.83176994999999998</v>
      </c>
      <c r="D9" s="73">
        <v>0.13079752</v>
      </c>
      <c r="E9" s="85">
        <v>1.0042249299999999</v>
      </c>
      <c r="F9" s="74">
        <v>0.71660751</v>
      </c>
      <c r="J9" s="82"/>
      <c r="K9" s="1"/>
      <c r="L9" s="1"/>
      <c r="M9" s="1"/>
      <c r="N9" s="1"/>
    </row>
    <row r="10" spans="1:14" ht="17" thickBot="1">
      <c r="A10" s="26" t="s">
        <v>3</v>
      </c>
      <c r="B10" s="27">
        <f>AVERAGE(B7:B9)</f>
        <v>1</v>
      </c>
      <c r="C10" s="27">
        <f t="shared" ref="C10:F10" si="0">AVERAGE(C7:C9)</f>
        <v>1.0191173</v>
      </c>
      <c r="D10" s="78">
        <f t="shared" si="0"/>
        <v>0.17243531333333331</v>
      </c>
      <c r="E10" s="28">
        <f t="shared" si="0"/>
        <v>0.98402794666666671</v>
      </c>
      <c r="F10" s="78">
        <f t="shared" si="0"/>
        <v>0.90145710999999995</v>
      </c>
      <c r="J10" s="82"/>
      <c r="K10" s="1"/>
      <c r="L10" s="1"/>
      <c r="M10" s="1"/>
      <c r="N10" s="1"/>
    </row>
    <row r="11" spans="1:14">
      <c r="J11" s="82"/>
      <c r="K11" s="1"/>
      <c r="L11" s="1"/>
      <c r="M11" s="1"/>
      <c r="N11" s="1"/>
    </row>
    <row r="13" spans="1:14">
      <c r="I13" s="1"/>
      <c r="J13" s="1"/>
      <c r="K13" s="1"/>
    </row>
    <row r="14" spans="1:14">
      <c r="A14" s="5" t="s">
        <v>37</v>
      </c>
      <c r="B14" s="5"/>
      <c r="I14" s="1"/>
      <c r="J14" s="1"/>
      <c r="K14" s="1"/>
    </row>
    <row r="15" spans="1:14" ht="17" thickBot="1">
      <c r="I15" s="1"/>
      <c r="J15" s="1"/>
      <c r="K15" s="1"/>
    </row>
    <row r="16" spans="1:14" ht="17" thickBot="1">
      <c r="B16" s="79"/>
      <c r="C16" s="5"/>
      <c r="D16" s="106" t="s">
        <v>9</v>
      </c>
      <c r="E16" s="107"/>
      <c r="F16" s="108"/>
      <c r="I16" s="1"/>
      <c r="J16" s="1"/>
      <c r="K16" s="1"/>
    </row>
    <row r="17" spans="1:11" ht="17" thickBot="1">
      <c r="A17" s="66" t="s">
        <v>35</v>
      </c>
      <c r="B17" s="35" t="s">
        <v>4</v>
      </c>
      <c r="C17" s="51" t="s">
        <v>5</v>
      </c>
      <c r="D17" s="35" t="s">
        <v>1</v>
      </c>
      <c r="E17" s="51" t="s">
        <v>2</v>
      </c>
      <c r="F17" s="37" t="s">
        <v>34</v>
      </c>
      <c r="I17" s="1"/>
      <c r="J17" s="1"/>
      <c r="K17" s="1"/>
    </row>
    <row r="18" spans="1:11">
      <c r="A18" s="23" t="s">
        <v>12</v>
      </c>
      <c r="B18" s="1">
        <v>1.14100424</v>
      </c>
      <c r="C18" s="84">
        <v>1.0116527799999999</v>
      </c>
      <c r="D18" s="70">
        <v>1.22665566</v>
      </c>
      <c r="E18" s="84">
        <v>0.82576386000000002</v>
      </c>
      <c r="F18" s="71">
        <v>0.90726898</v>
      </c>
    </row>
    <row r="19" spans="1:11">
      <c r="A19" s="24" t="s">
        <v>13</v>
      </c>
      <c r="B19" s="1">
        <v>0.87367326000000001</v>
      </c>
      <c r="C19" s="84">
        <v>1.15633914</v>
      </c>
      <c r="D19" s="70">
        <v>1.1896763400000001</v>
      </c>
      <c r="E19" s="84">
        <v>0.98643778000000004</v>
      </c>
      <c r="F19" s="71">
        <v>0.99751020000000001</v>
      </c>
    </row>
    <row r="20" spans="1:11" ht="17" thickBot="1">
      <c r="A20" s="24" t="s">
        <v>14</v>
      </c>
      <c r="B20" s="1">
        <v>0.98532249999999999</v>
      </c>
      <c r="C20" s="85">
        <v>0.83217474999999996</v>
      </c>
      <c r="D20" s="70">
        <v>0.96686000999999999</v>
      </c>
      <c r="E20" s="85">
        <v>1.05978857</v>
      </c>
      <c r="F20" s="71">
        <v>0.88389755999999997</v>
      </c>
    </row>
    <row r="21" spans="1:11" ht="17" thickBot="1">
      <c r="A21" s="26" t="s">
        <v>3</v>
      </c>
      <c r="B21" s="27">
        <f>AVERAGE(B18:B20)</f>
        <v>1</v>
      </c>
      <c r="C21" s="27">
        <f t="shared" ref="C21:F21" si="1">AVERAGE(C18:C20)</f>
        <v>1.0000555566666667</v>
      </c>
      <c r="D21" s="78">
        <f t="shared" si="1"/>
        <v>1.12773067</v>
      </c>
      <c r="E21" s="28">
        <f t="shared" si="1"/>
        <v>0.95733006999999992</v>
      </c>
      <c r="F21" s="78">
        <f t="shared" si="1"/>
        <v>0.9295589133333334</v>
      </c>
    </row>
    <row r="25" spans="1:11" ht="18">
      <c r="A25" s="5" t="s">
        <v>38</v>
      </c>
      <c r="B25" s="5"/>
    </row>
    <row r="26" spans="1:11" ht="17" thickBot="1"/>
    <row r="27" spans="1:11" ht="17" thickBot="1">
      <c r="B27" s="106" t="s">
        <v>2</v>
      </c>
      <c r="C27" s="107"/>
      <c r="D27" s="108"/>
    </row>
    <row r="28" spans="1:11" ht="37" thickBot="1">
      <c r="A28" s="88" t="s">
        <v>35</v>
      </c>
      <c r="B28" s="35" t="s">
        <v>4</v>
      </c>
      <c r="C28" s="86" t="s">
        <v>9</v>
      </c>
      <c r="D28" s="81" t="s">
        <v>32</v>
      </c>
    </row>
    <row r="29" spans="1:11">
      <c r="A29" s="24" t="s">
        <v>12</v>
      </c>
      <c r="B29" s="1">
        <v>1.28</v>
      </c>
      <c r="C29" s="70">
        <v>0.15</v>
      </c>
      <c r="D29" s="84">
        <v>0.91</v>
      </c>
    </row>
    <row r="30" spans="1:11">
      <c r="A30" s="24" t="s">
        <v>13</v>
      </c>
      <c r="B30" s="1">
        <v>1.02</v>
      </c>
      <c r="C30" s="70">
        <v>0.32</v>
      </c>
      <c r="D30" s="84">
        <v>0.97</v>
      </c>
    </row>
    <row r="31" spans="1:11" ht="17" thickBot="1">
      <c r="A31" s="24" t="s">
        <v>14</v>
      </c>
      <c r="B31" s="1">
        <v>1.01</v>
      </c>
      <c r="C31" s="70">
        <v>0.28999999999999998</v>
      </c>
      <c r="D31" s="84">
        <v>0.95</v>
      </c>
    </row>
    <row r="32" spans="1:11" ht="17" thickBot="1">
      <c r="A32" s="26" t="s">
        <v>3</v>
      </c>
      <c r="B32" s="27">
        <f>AVERAGE(B29:B31)</f>
        <v>1.1033333333333333</v>
      </c>
      <c r="C32" s="27">
        <f t="shared" ref="C32:D32" si="2">AVERAGE(C29:C31)</f>
        <v>0.25333333333333335</v>
      </c>
      <c r="D32" s="78">
        <f t="shared" si="2"/>
        <v>0.94333333333333336</v>
      </c>
    </row>
    <row r="36" spans="1:4" ht="18">
      <c r="A36" s="5" t="s">
        <v>39</v>
      </c>
      <c r="B36" s="5"/>
    </row>
    <row r="37" spans="1:4" ht="17" thickBot="1"/>
    <row r="38" spans="1:4" ht="19" thickBot="1">
      <c r="A38" s="65"/>
      <c r="B38" s="106" t="s">
        <v>33</v>
      </c>
      <c r="C38" s="107"/>
      <c r="D38" s="108"/>
    </row>
    <row r="39" spans="1:4" ht="37" thickBot="1">
      <c r="A39" s="88" t="s">
        <v>35</v>
      </c>
      <c r="B39" s="35" t="s">
        <v>4</v>
      </c>
      <c r="C39" s="86" t="s">
        <v>9</v>
      </c>
      <c r="D39" s="81" t="s">
        <v>32</v>
      </c>
    </row>
    <row r="40" spans="1:4">
      <c r="A40" s="23" t="s">
        <v>12</v>
      </c>
      <c r="B40" s="67">
        <v>0.79028198000000005</v>
      </c>
      <c r="C40" s="67">
        <v>7.2867870000000001E-2</v>
      </c>
      <c r="D40" s="83">
        <v>0.96290209999999998</v>
      </c>
    </row>
    <row r="41" spans="1:4">
      <c r="A41" s="24" t="s">
        <v>13</v>
      </c>
      <c r="B41" s="70">
        <v>1.2607704</v>
      </c>
      <c r="C41" s="70">
        <v>7.8941330000000004E-2</v>
      </c>
      <c r="D41" s="84">
        <v>0.82643575000000002</v>
      </c>
    </row>
    <row r="42" spans="1:4" ht="17" thickBot="1">
      <c r="A42" s="25" t="s">
        <v>14</v>
      </c>
      <c r="B42" s="72">
        <v>0.94894761999999999</v>
      </c>
      <c r="C42" s="72">
        <v>3.3831760000000002E-2</v>
      </c>
      <c r="D42" s="85">
        <v>1.1343589700000001</v>
      </c>
    </row>
    <row r="43" spans="1:4" ht="17" thickBot="1">
      <c r="A43" s="26" t="s">
        <v>3</v>
      </c>
      <c r="B43" s="19">
        <f t="shared" ref="B43:D43" si="3">AVERAGE(B40:B42)</f>
        <v>1</v>
      </c>
      <c r="C43" s="19">
        <f t="shared" si="3"/>
        <v>6.1880320000000009E-2</v>
      </c>
      <c r="D43" s="87">
        <f t="shared" si="3"/>
        <v>0.9745656066666667</v>
      </c>
    </row>
  </sheetData>
  <mergeCells count="5">
    <mergeCell ref="B38:D38"/>
    <mergeCell ref="A1:K1"/>
    <mergeCell ref="B27:D27"/>
    <mergeCell ref="D5:F5"/>
    <mergeCell ref="D16:F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0A5A7-2FAD-A043-83E7-76081CB4CE04}">
  <dimension ref="A1:M32"/>
  <sheetViews>
    <sheetView showGridLines="0" workbookViewId="0">
      <selection sqref="A1:K1"/>
    </sheetView>
  </sheetViews>
  <sheetFormatPr baseColWidth="10" defaultRowHeight="16"/>
  <cols>
    <col min="1" max="1" width="10.83203125" style="2" customWidth="1"/>
    <col min="2" max="16384" width="10.83203125" style="2"/>
  </cols>
  <sheetData>
    <row r="1" spans="1:13" ht="18">
      <c r="A1" s="100" t="s">
        <v>94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</row>
    <row r="3" spans="1:13" ht="18">
      <c r="A3" s="5" t="s">
        <v>40</v>
      </c>
      <c r="B3" s="5"/>
    </row>
    <row r="4" spans="1:13" ht="17" thickBot="1"/>
    <row r="5" spans="1:13" ht="17" thickBot="1">
      <c r="B5" s="106" t="s">
        <v>43</v>
      </c>
      <c r="C5" s="108"/>
      <c r="D5" s="106" t="s">
        <v>10</v>
      </c>
      <c r="E5" s="108"/>
    </row>
    <row r="6" spans="1:13" ht="35" thickBot="1">
      <c r="A6" s="66" t="s">
        <v>35</v>
      </c>
      <c r="B6" s="35" t="s">
        <v>4</v>
      </c>
      <c r="C6" s="81" t="s">
        <v>9</v>
      </c>
      <c r="D6" s="36" t="s">
        <v>4</v>
      </c>
      <c r="E6" s="81" t="s">
        <v>9</v>
      </c>
    </row>
    <row r="7" spans="1:13">
      <c r="A7" s="23" t="s">
        <v>12</v>
      </c>
      <c r="B7" s="1">
        <v>1.14475349</v>
      </c>
      <c r="C7" s="84">
        <v>0.11697866</v>
      </c>
      <c r="D7" s="1">
        <v>1.11744782</v>
      </c>
      <c r="E7" s="84">
        <v>1.0202395500000001</v>
      </c>
      <c r="G7" s="1"/>
      <c r="H7" s="1"/>
      <c r="I7" s="1"/>
    </row>
    <row r="8" spans="1:13">
      <c r="A8" s="24" t="s">
        <v>13</v>
      </c>
      <c r="B8" s="1">
        <v>0.87027478999999996</v>
      </c>
      <c r="C8" s="84">
        <v>8.7167700000000004E-3</v>
      </c>
      <c r="D8" s="1">
        <v>0.99895206000000003</v>
      </c>
      <c r="E8" s="84">
        <v>1.3820892899999999</v>
      </c>
      <c r="G8" s="1"/>
      <c r="H8" s="1"/>
      <c r="I8" s="1"/>
    </row>
    <row r="9" spans="1:13" ht="17" thickBot="1">
      <c r="A9" s="24" t="s">
        <v>14</v>
      </c>
      <c r="B9" s="1">
        <v>0.98497172</v>
      </c>
      <c r="C9" s="84">
        <v>4.16073E-2</v>
      </c>
      <c r="D9" s="1">
        <v>0.87335295000000002</v>
      </c>
      <c r="E9" s="84">
        <v>0.81588634000000004</v>
      </c>
      <c r="G9" s="1"/>
      <c r="H9" s="1"/>
      <c r="I9" s="1"/>
    </row>
    <row r="10" spans="1:13" ht="17" thickBot="1">
      <c r="A10" s="26" t="s">
        <v>3</v>
      </c>
      <c r="B10" s="27">
        <f>AVERAGE(B7:B9)</f>
        <v>1</v>
      </c>
      <c r="C10" s="78">
        <f t="shared" ref="C10:E10" si="0">AVERAGE(C7:C9)</f>
        <v>5.5767576666666673E-2</v>
      </c>
      <c r="D10" s="29">
        <f t="shared" si="0"/>
        <v>0.99658427666666671</v>
      </c>
      <c r="E10" s="78">
        <f t="shared" si="0"/>
        <v>1.0727383933333334</v>
      </c>
      <c r="G10" s="1"/>
      <c r="H10" s="1"/>
      <c r="I10" s="1"/>
      <c r="J10" s="1"/>
    </row>
    <row r="11" spans="1:13">
      <c r="G11" s="1"/>
      <c r="H11" s="1"/>
      <c r="I11" s="1"/>
      <c r="J11" s="1"/>
      <c r="K11" s="1"/>
      <c r="L11" s="1"/>
      <c r="M11" s="1"/>
    </row>
    <row r="13" spans="1:13">
      <c r="H13" s="1"/>
      <c r="I13" s="1"/>
      <c r="J13" s="1"/>
    </row>
    <row r="14" spans="1:13" ht="18">
      <c r="A14" s="5" t="s">
        <v>41</v>
      </c>
      <c r="B14" s="5"/>
      <c r="H14" s="1"/>
      <c r="I14" s="1"/>
      <c r="J14" s="1"/>
    </row>
    <row r="15" spans="1:13" ht="17" thickBot="1">
      <c r="H15" s="1"/>
      <c r="I15" s="1"/>
      <c r="J15" s="1"/>
    </row>
    <row r="16" spans="1:13" ht="17" thickBot="1">
      <c r="B16" s="106" t="s">
        <v>43</v>
      </c>
      <c r="C16" s="108"/>
      <c r="D16" s="106" t="s">
        <v>44</v>
      </c>
      <c r="E16" s="108"/>
      <c r="H16" s="1"/>
      <c r="I16" s="1"/>
      <c r="J16" s="1"/>
    </row>
    <row r="17" spans="1:10" ht="35" thickBot="1">
      <c r="A17" s="66" t="s">
        <v>35</v>
      </c>
      <c r="B17" s="35" t="s">
        <v>4</v>
      </c>
      <c r="C17" s="86" t="s">
        <v>9</v>
      </c>
      <c r="D17" s="51" t="s">
        <v>4</v>
      </c>
      <c r="E17" s="80" t="s">
        <v>9</v>
      </c>
      <c r="H17" s="1"/>
      <c r="I17" s="1"/>
      <c r="J17" s="1"/>
    </row>
    <row r="18" spans="1:10">
      <c r="A18" s="23" t="s">
        <v>12</v>
      </c>
      <c r="B18" s="1">
        <v>0.71681072999999995</v>
      </c>
      <c r="C18" s="70">
        <v>8.5742180000000001E-2</v>
      </c>
      <c r="D18" s="84">
        <v>1.0003316900000001</v>
      </c>
      <c r="E18" s="71">
        <v>1.0951497100000001</v>
      </c>
    </row>
    <row r="19" spans="1:10">
      <c r="A19" s="24" t="s">
        <v>13</v>
      </c>
      <c r="B19" s="1">
        <v>1.12143053</v>
      </c>
      <c r="C19" s="70">
        <v>0.13726906999999999</v>
      </c>
      <c r="D19" s="84">
        <v>0.85656135</v>
      </c>
      <c r="E19" s="71">
        <v>1.2255135699999999</v>
      </c>
    </row>
    <row r="20" spans="1:10" ht="17" thickBot="1">
      <c r="A20" s="24" t="s">
        <v>14</v>
      </c>
      <c r="B20" s="1">
        <v>1.16175874</v>
      </c>
      <c r="C20" s="70">
        <v>4.6150240000000002E-2</v>
      </c>
      <c r="D20" s="84">
        <v>0.86007230999999995</v>
      </c>
      <c r="E20" s="71">
        <v>0.93338979</v>
      </c>
    </row>
    <row r="21" spans="1:10" ht="17" thickBot="1">
      <c r="A21" s="26" t="s">
        <v>3</v>
      </c>
      <c r="B21" s="27">
        <f>AVERAGE(B18:B20)</f>
        <v>1</v>
      </c>
      <c r="C21" s="27">
        <f t="shared" ref="C21:E21" si="1">AVERAGE(C18:C20)</f>
        <v>8.9720496666666663E-2</v>
      </c>
      <c r="D21" s="78">
        <f t="shared" si="1"/>
        <v>0.90565511666666676</v>
      </c>
      <c r="E21" s="29">
        <f t="shared" si="1"/>
        <v>1.0846843566666666</v>
      </c>
    </row>
    <row r="25" spans="1:10" ht="18">
      <c r="A25" s="5" t="s">
        <v>42</v>
      </c>
      <c r="B25" s="5"/>
    </row>
    <row r="26" spans="1:10" ht="17" thickBot="1"/>
    <row r="27" spans="1:10" ht="17" thickBot="1">
      <c r="B27" s="106" t="s">
        <v>43</v>
      </c>
      <c r="C27" s="108"/>
      <c r="D27" s="106" t="s">
        <v>11</v>
      </c>
      <c r="E27" s="108"/>
    </row>
    <row r="28" spans="1:10" ht="35" thickBot="1">
      <c r="A28" s="88" t="s">
        <v>35</v>
      </c>
      <c r="B28" s="35" t="s">
        <v>4</v>
      </c>
      <c r="C28" s="81" t="s">
        <v>9</v>
      </c>
      <c r="D28" s="36" t="s">
        <v>4</v>
      </c>
      <c r="E28" s="81" t="s">
        <v>9</v>
      </c>
    </row>
    <row r="29" spans="1:10">
      <c r="A29" s="24" t="s">
        <v>12</v>
      </c>
      <c r="B29" s="1">
        <v>0.88735783999999995</v>
      </c>
      <c r="C29" s="84">
        <v>0.18675944</v>
      </c>
      <c r="D29" s="1">
        <v>1.47052183</v>
      </c>
      <c r="E29" s="84">
        <v>0.92252568000000001</v>
      </c>
      <c r="G29" s="1"/>
      <c r="H29" s="1"/>
      <c r="I29" s="1"/>
    </row>
    <row r="30" spans="1:10">
      <c r="A30" s="24" t="s">
        <v>13</v>
      </c>
      <c r="B30" s="1">
        <v>1.0629417400000001</v>
      </c>
      <c r="C30" s="84">
        <v>7.687861E-2</v>
      </c>
      <c r="D30" s="1">
        <v>0.96942965999999997</v>
      </c>
      <c r="E30" s="84">
        <v>1.28947999</v>
      </c>
      <c r="G30" s="1"/>
      <c r="H30" s="1"/>
      <c r="I30" s="1"/>
    </row>
    <row r="31" spans="1:10" ht="17" thickBot="1">
      <c r="A31" s="24" t="s">
        <v>14</v>
      </c>
      <c r="B31" s="1">
        <v>1.04970042</v>
      </c>
      <c r="C31" s="84">
        <v>2.004415E-2</v>
      </c>
      <c r="D31" s="1">
        <v>0.84620379000000001</v>
      </c>
      <c r="E31" s="84">
        <v>1.03169545</v>
      </c>
      <c r="G31" s="1"/>
      <c r="H31" s="1"/>
      <c r="I31" s="1"/>
    </row>
    <row r="32" spans="1:10" ht="17" thickBot="1">
      <c r="A32" s="26" t="s">
        <v>3</v>
      </c>
      <c r="B32" s="27">
        <f>AVERAGE(B29:B31)</f>
        <v>1</v>
      </c>
      <c r="C32" s="78">
        <f t="shared" ref="C32:E32" si="2">AVERAGE(C29:C31)</f>
        <v>9.4560733333333327E-2</v>
      </c>
      <c r="D32" s="29">
        <f t="shared" si="2"/>
        <v>1.0953850933333333</v>
      </c>
      <c r="E32" s="78">
        <f t="shared" si="2"/>
        <v>1.0812337066666666</v>
      </c>
      <c r="G32" s="1"/>
      <c r="H32" s="1"/>
      <c r="I32" s="1"/>
    </row>
  </sheetData>
  <mergeCells count="7">
    <mergeCell ref="D27:E27"/>
    <mergeCell ref="A1:K1"/>
    <mergeCell ref="D5:E5"/>
    <mergeCell ref="B5:C5"/>
    <mergeCell ref="B16:C16"/>
    <mergeCell ref="D16:E16"/>
    <mergeCell ref="B27:C2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03250-059E-5444-8CA4-52507C40A863}">
  <dimension ref="A1:M67"/>
  <sheetViews>
    <sheetView showGridLines="0" workbookViewId="0">
      <selection sqref="A1:K1"/>
    </sheetView>
  </sheetViews>
  <sheetFormatPr baseColWidth="10" defaultRowHeight="16"/>
  <cols>
    <col min="1" max="1" width="10.83203125" style="2" customWidth="1"/>
    <col min="2" max="16384" width="10.83203125" style="2"/>
  </cols>
  <sheetData>
    <row r="1" spans="1:13" ht="18">
      <c r="A1" s="100" t="s">
        <v>95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</row>
    <row r="3" spans="1:13" ht="18">
      <c r="A3" s="5" t="s">
        <v>45</v>
      </c>
      <c r="B3" s="5"/>
    </row>
    <row r="4" spans="1:13" ht="17" thickBot="1"/>
    <row r="5" spans="1:13" ht="17" thickBot="1">
      <c r="B5" s="5"/>
      <c r="C5" s="5"/>
      <c r="D5" s="5"/>
      <c r="E5" s="106" t="s">
        <v>52</v>
      </c>
      <c r="F5" s="107"/>
      <c r="G5" s="107"/>
      <c r="H5" s="107"/>
      <c r="I5" s="107"/>
      <c r="J5" s="108"/>
    </row>
    <row r="6" spans="1:13" ht="17" thickBot="1">
      <c r="A6" s="66" t="s">
        <v>35</v>
      </c>
      <c r="B6" s="35" t="s">
        <v>4</v>
      </c>
      <c r="C6" s="51" t="s">
        <v>4</v>
      </c>
      <c r="D6" s="37" t="s">
        <v>5</v>
      </c>
      <c r="E6" s="51" t="s">
        <v>46</v>
      </c>
      <c r="F6" s="37" t="s">
        <v>47</v>
      </c>
      <c r="G6" s="51" t="s">
        <v>48</v>
      </c>
      <c r="H6" s="37" t="s">
        <v>49</v>
      </c>
      <c r="I6" s="51" t="s">
        <v>50</v>
      </c>
      <c r="J6" s="51" t="s">
        <v>51</v>
      </c>
    </row>
    <row r="7" spans="1:13">
      <c r="A7" s="23" t="s">
        <v>12</v>
      </c>
      <c r="B7" s="1">
        <v>1.1038451899999999</v>
      </c>
      <c r="C7" s="84">
        <v>1.08480976</v>
      </c>
      <c r="D7" s="1">
        <v>1.01786351</v>
      </c>
      <c r="E7" s="84">
        <v>1.327631E-2</v>
      </c>
      <c r="F7" s="1">
        <v>3.5484120000000001E-2</v>
      </c>
      <c r="G7" s="84">
        <v>5.6452019999999999E-2</v>
      </c>
      <c r="H7" s="1">
        <v>2.6377169999999998E-2</v>
      </c>
      <c r="I7" s="84">
        <v>0.87634336999999995</v>
      </c>
      <c r="J7" s="84">
        <v>1.0787014699999999</v>
      </c>
      <c r="K7" s="1"/>
      <c r="L7" s="1"/>
      <c r="M7" s="1"/>
    </row>
    <row r="8" spans="1:13">
      <c r="A8" s="24" t="s">
        <v>13</v>
      </c>
      <c r="B8" s="1">
        <v>0.94768620999999997</v>
      </c>
      <c r="C8" s="84">
        <v>0.95953562000000003</v>
      </c>
      <c r="D8" s="1">
        <v>1.0878138799999999</v>
      </c>
      <c r="E8" s="84">
        <v>4.8283909999999999E-2</v>
      </c>
      <c r="F8" s="1">
        <v>3.4984130000000002E-2</v>
      </c>
      <c r="G8" s="84">
        <v>4.3226720000000003E-2</v>
      </c>
      <c r="H8" s="1">
        <v>7.4184300000000002E-3</v>
      </c>
      <c r="I8" s="84">
        <v>0.93418153999999998</v>
      </c>
      <c r="J8" s="84">
        <v>0.95514606999999996</v>
      </c>
      <c r="K8" s="1"/>
      <c r="L8" s="1"/>
      <c r="M8" s="1"/>
    </row>
    <row r="9" spans="1:13" ht="17" thickBot="1">
      <c r="A9" s="24" t="s">
        <v>14</v>
      </c>
      <c r="B9" s="1">
        <v>0.9484686</v>
      </c>
      <c r="C9" s="84">
        <v>1.11075733</v>
      </c>
      <c r="D9" s="1">
        <v>0.95833003000000005</v>
      </c>
      <c r="E9" s="85">
        <v>2.051789E-2</v>
      </c>
      <c r="F9" s="1">
        <v>7.5293799999999996E-3</v>
      </c>
      <c r="G9" s="85">
        <v>2.900604E-2</v>
      </c>
      <c r="H9" s="1">
        <v>3.7365809999999999E-2</v>
      </c>
      <c r="I9" s="85">
        <v>0.95863730000000003</v>
      </c>
      <c r="J9" s="84">
        <v>0.96185211000000004</v>
      </c>
      <c r="K9" s="1"/>
      <c r="L9" s="1"/>
      <c r="M9" s="1"/>
    </row>
    <row r="10" spans="1:13" ht="17" thickBot="1">
      <c r="A10" s="26" t="s">
        <v>3</v>
      </c>
      <c r="B10" s="27">
        <f>AVERAGE(B7:B9)</f>
        <v>1</v>
      </c>
      <c r="C10" s="78">
        <f t="shared" ref="C10:E10" si="0">AVERAGE(C7:C9)</f>
        <v>1.0517009033333335</v>
      </c>
      <c r="D10" s="29">
        <f t="shared" si="0"/>
        <v>1.0213358066666667</v>
      </c>
      <c r="E10" s="78">
        <f t="shared" si="0"/>
        <v>2.7359369999999997E-2</v>
      </c>
      <c r="F10" s="78">
        <f t="shared" ref="F10:J10" si="1">AVERAGE(F7:F9)</f>
        <v>2.5999210000000005E-2</v>
      </c>
      <c r="G10" s="78">
        <f t="shared" si="1"/>
        <v>4.2894926666666666E-2</v>
      </c>
      <c r="H10" s="78">
        <f t="shared" si="1"/>
        <v>2.3720469999999997E-2</v>
      </c>
      <c r="I10" s="78">
        <f t="shared" si="1"/>
        <v>0.92305406999999995</v>
      </c>
      <c r="J10" s="78">
        <f t="shared" si="1"/>
        <v>0.99856655000000005</v>
      </c>
      <c r="K10" s="1"/>
      <c r="L10" s="1"/>
      <c r="M10" s="1"/>
    </row>
    <row r="11" spans="1:13">
      <c r="I11" s="82"/>
      <c r="J11" s="1"/>
      <c r="K11" s="1"/>
      <c r="L11" s="1"/>
      <c r="M11" s="1"/>
    </row>
    <row r="13" spans="1:13">
      <c r="H13" s="1"/>
      <c r="I13" s="1"/>
      <c r="J13" s="1"/>
    </row>
    <row r="14" spans="1:13">
      <c r="A14" s="5" t="s">
        <v>53</v>
      </c>
      <c r="B14" s="5"/>
      <c r="H14" s="1"/>
      <c r="I14" s="1"/>
      <c r="J14" s="1"/>
    </row>
    <row r="15" spans="1:13" ht="17" thickBot="1">
      <c r="H15" s="1"/>
      <c r="I15" s="1"/>
      <c r="J15" s="1"/>
    </row>
    <row r="16" spans="1:13" ht="17" thickBot="1">
      <c r="B16" s="5"/>
      <c r="C16" s="5"/>
      <c r="D16" s="5"/>
      <c r="E16" s="106" t="s">
        <v>52</v>
      </c>
      <c r="F16" s="107"/>
      <c r="G16" s="107"/>
      <c r="H16" s="107"/>
      <c r="I16" s="107"/>
      <c r="J16" s="108"/>
    </row>
    <row r="17" spans="1:13" ht="17" thickBot="1">
      <c r="A17" s="88" t="s">
        <v>35</v>
      </c>
      <c r="B17" s="51" t="s">
        <v>4</v>
      </c>
      <c r="C17" s="35" t="s">
        <v>4</v>
      </c>
      <c r="D17" s="51" t="s">
        <v>5</v>
      </c>
      <c r="E17" s="35" t="s">
        <v>46</v>
      </c>
      <c r="F17" s="51" t="s">
        <v>47</v>
      </c>
      <c r="G17" s="35" t="s">
        <v>48</v>
      </c>
      <c r="H17" s="51" t="s">
        <v>49</v>
      </c>
      <c r="I17" s="35" t="s">
        <v>50</v>
      </c>
      <c r="J17" s="51" t="s">
        <v>51</v>
      </c>
    </row>
    <row r="18" spans="1:13">
      <c r="A18" s="14" t="s">
        <v>12</v>
      </c>
      <c r="B18" s="84">
        <v>1.2366975099999999</v>
      </c>
      <c r="C18" s="1">
        <v>8.1869646899999999</v>
      </c>
      <c r="D18" s="84">
        <v>7.8164717100000001</v>
      </c>
      <c r="E18" s="1">
        <v>1.00908061</v>
      </c>
      <c r="F18" s="84">
        <v>0.84048562000000004</v>
      </c>
      <c r="G18" s="1">
        <v>0.72377287999999995</v>
      </c>
      <c r="H18" s="84">
        <v>0.65237639000000003</v>
      </c>
      <c r="I18" s="1">
        <v>6.5738915999999996</v>
      </c>
      <c r="J18" s="84">
        <v>6.7804729500000001</v>
      </c>
    </row>
    <row r="19" spans="1:13">
      <c r="A19" s="39" t="s">
        <v>13</v>
      </c>
      <c r="B19" s="84">
        <v>1.00769296</v>
      </c>
      <c r="C19" s="1">
        <v>10.044844299999999</v>
      </c>
      <c r="D19" s="84">
        <v>9.0118626600000002</v>
      </c>
      <c r="E19" s="1">
        <v>0.90285493999999999</v>
      </c>
      <c r="F19" s="84">
        <v>0.89404260000000002</v>
      </c>
      <c r="G19" s="1">
        <v>0.88308470999999999</v>
      </c>
      <c r="H19" s="84">
        <v>0.89388813</v>
      </c>
      <c r="I19" s="1">
        <v>9.3422099599999999</v>
      </c>
      <c r="J19" s="84">
        <v>8.5306714899999996</v>
      </c>
    </row>
    <row r="20" spans="1:13" ht="17" thickBot="1">
      <c r="A20" s="39" t="s">
        <v>14</v>
      </c>
      <c r="B20" s="84">
        <v>0.75560952000000003</v>
      </c>
      <c r="C20" s="1">
        <v>13.4475464</v>
      </c>
      <c r="D20" s="84">
        <v>6.8015153499999998</v>
      </c>
      <c r="E20" s="1">
        <v>0.88013701</v>
      </c>
      <c r="F20" s="84">
        <v>1.10768942</v>
      </c>
      <c r="G20" s="1">
        <v>0.89400858999999999</v>
      </c>
      <c r="H20" s="84">
        <v>0.57377270000000002</v>
      </c>
      <c r="I20" s="1">
        <v>11.401384800000001</v>
      </c>
      <c r="J20" s="84">
        <v>11.7704384</v>
      </c>
    </row>
    <row r="21" spans="1:13" ht="17" thickBot="1">
      <c r="A21" s="33" t="s">
        <v>3</v>
      </c>
      <c r="B21" s="78">
        <f>AVERAGE(B18:B20)</f>
        <v>0.99999999666666672</v>
      </c>
      <c r="C21" s="27">
        <f t="shared" ref="C21:J21" si="2">AVERAGE(C18:C20)</f>
        <v>10.55978513</v>
      </c>
      <c r="D21" s="78">
        <f t="shared" si="2"/>
        <v>7.8766165733333331</v>
      </c>
      <c r="E21" s="27">
        <f t="shared" si="2"/>
        <v>0.93069085333333323</v>
      </c>
      <c r="F21" s="78">
        <f t="shared" si="2"/>
        <v>0.94740588000000014</v>
      </c>
      <c r="G21" s="27">
        <f t="shared" si="2"/>
        <v>0.83362206000000005</v>
      </c>
      <c r="H21" s="78">
        <f t="shared" si="2"/>
        <v>0.70667907333333335</v>
      </c>
      <c r="I21" s="27">
        <f t="shared" si="2"/>
        <v>9.1058287866666667</v>
      </c>
      <c r="J21" s="78">
        <f t="shared" si="2"/>
        <v>9.0271942799999998</v>
      </c>
    </row>
    <row r="25" spans="1:13" ht="18">
      <c r="A25" s="5" t="s">
        <v>54</v>
      </c>
      <c r="B25" s="5"/>
    </row>
    <row r="26" spans="1:13" ht="17" thickBot="1"/>
    <row r="27" spans="1:13" ht="17" thickBot="1">
      <c r="B27" s="5"/>
      <c r="C27" s="5"/>
      <c r="D27" s="106" t="s">
        <v>9</v>
      </c>
      <c r="E27" s="107"/>
      <c r="F27" s="108"/>
    </row>
    <row r="28" spans="1:13" ht="18" thickBot="1">
      <c r="A28" s="88" t="s">
        <v>35</v>
      </c>
      <c r="B28" s="35" t="s">
        <v>4</v>
      </c>
      <c r="C28" s="51" t="s">
        <v>4</v>
      </c>
      <c r="D28" s="81" t="s">
        <v>6</v>
      </c>
      <c r="E28" s="81" t="s">
        <v>7</v>
      </c>
      <c r="F28" s="80" t="s">
        <v>8</v>
      </c>
      <c r="K28" s="1"/>
      <c r="L28" s="1"/>
      <c r="M28" s="1"/>
    </row>
    <row r="29" spans="1:13">
      <c r="A29" s="24" t="s">
        <v>12</v>
      </c>
      <c r="B29" s="1">
        <v>1.08089758</v>
      </c>
      <c r="C29" s="84">
        <v>0.99675504999999998</v>
      </c>
      <c r="D29" s="70">
        <v>0.27120652000000001</v>
      </c>
      <c r="E29" s="84">
        <v>0.92847336999999996</v>
      </c>
      <c r="F29" s="71">
        <v>1.0728961800000001</v>
      </c>
      <c r="G29" s="1"/>
      <c r="K29" s="1"/>
      <c r="L29" s="1"/>
      <c r="M29" s="1"/>
    </row>
    <row r="30" spans="1:13">
      <c r="A30" s="24" t="s">
        <v>13</v>
      </c>
      <c r="B30" s="1">
        <v>0.97085699000000003</v>
      </c>
      <c r="C30" s="84">
        <v>1.29083481</v>
      </c>
      <c r="D30" s="70">
        <v>0.50869564</v>
      </c>
      <c r="E30" s="84">
        <v>1.04976778</v>
      </c>
      <c r="F30" s="71">
        <v>0.95422273000000002</v>
      </c>
      <c r="K30" s="1"/>
      <c r="L30" s="1"/>
      <c r="M30" s="1"/>
    </row>
    <row r="31" spans="1:13" ht="17" thickBot="1">
      <c r="A31" s="24" t="s">
        <v>14</v>
      </c>
      <c r="B31" s="1">
        <v>0.94824542000000001</v>
      </c>
      <c r="C31" s="84">
        <v>0.93814885999999997</v>
      </c>
      <c r="D31" s="70">
        <v>0.22944170999999999</v>
      </c>
      <c r="E31" s="85">
        <v>0.90318125999999999</v>
      </c>
      <c r="F31" s="71">
        <v>1.0234445700000001</v>
      </c>
      <c r="J31" s="1"/>
      <c r="K31" s="1"/>
      <c r="L31" s="1"/>
      <c r="M31" s="1"/>
    </row>
    <row r="32" spans="1:13" ht="17" thickBot="1">
      <c r="A32" s="26" t="s">
        <v>3</v>
      </c>
      <c r="B32" s="27">
        <f>AVERAGE(B29:B31)</f>
        <v>0.99999999666666672</v>
      </c>
      <c r="C32" s="78">
        <f t="shared" ref="C32:E32" si="3">AVERAGE(C29:C31)</f>
        <v>1.07524624</v>
      </c>
      <c r="D32" s="78">
        <f t="shared" si="3"/>
        <v>0.33644795666666666</v>
      </c>
      <c r="E32" s="29">
        <f t="shared" si="3"/>
        <v>0.96047413666666659</v>
      </c>
      <c r="F32" s="29">
        <f t="shared" ref="F32" si="4">AVERAGE(F29:F31)</f>
        <v>1.0168544933333334</v>
      </c>
      <c r="G32" s="1"/>
      <c r="H32" s="1"/>
      <c r="I32" s="1"/>
      <c r="J32" s="1"/>
      <c r="K32" s="1"/>
      <c r="L32" s="1"/>
    </row>
    <row r="33" spans="1:13">
      <c r="J33" s="1"/>
      <c r="K33" s="1"/>
      <c r="L33" s="1"/>
    </row>
    <row r="34" spans="1:13">
      <c r="J34" s="1"/>
      <c r="K34" s="1"/>
      <c r="L34" s="1"/>
    </row>
    <row r="35" spans="1:13">
      <c r="J35" s="1"/>
      <c r="K35" s="1"/>
      <c r="L35" s="1"/>
      <c r="M35" s="1"/>
    </row>
    <row r="36" spans="1:13">
      <c r="A36" s="5" t="s">
        <v>55</v>
      </c>
      <c r="B36" s="5"/>
      <c r="K36" s="1"/>
      <c r="L36" s="1"/>
      <c r="M36" s="1"/>
    </row>
    <row r="37" spans="1:13" ht="17" thickBot="1"/>
    <row r="38" spans="1:13" ht="17" thickBot="1">
      <c r="B38" s="5"/>
      <c r="C38" s="5"/>
      <c r="D38" s="106" t="s">
        <v>9</v>
      </c>
      <c r="E38" s="107"/>
      <c r="F38" s="108"/>
    </row>
    <row r="39" spans="1:13" ht="18" thickBot="1">
      <c r="A39" s="88" t="s">
        <v>35</v>
      </c>
      <c r="B39" s="35" t="s">
        <v>4</v>
      </c>
      <c r="C39" s="51" t="s">
        <v>4</v>
      </c>
      <c r="D39" s="80" t="s">
        <v>6</v>
      </c>
      <c r="E39" s="81" t="s">
        <v>7</v>
      </c>
      <c r="F39" s="80" t="s">
        <v>8</v>
      </c>
      <c r="I39" s="1"/>
      <c r="J39" s="1"/>
      <c r="K39" s="1"/>
    </row>
    <row r="40" spans="1:13">
      <c r="A40" s="24" t="s">
        <v>12</v>
      </c>
      <c r="B40" s="67">
        <v>0.79503157999999996</v>
      </c>
      <c r="C40" s="83">
        <v>8.4492240899999995</v>
      </c>
      <c r="D40" s="68">
        <v>1.2616108800000001</v>
      </c>
      <c r="E40" s="83">
        <v>9.5887964100000005</v>
      </c>
      <c r="F40" s="69">
        <v>9.9607639100000007</v>
      </c>
      <c r="I40" s="1"/>
      <c r="J40" s="1"/>
      <c r="K40" s="1"/>
    </row>
    <row r="41" spans="1:13">
      <c r="A41" s="24" t="s">
        <v>13</v>
      </c>
      <c r="B41" s="70">
        <v>1.36602084</v>
      </c>
      <c r="C41" s="84">
        <v>6.0931473699999996</v>
      </c>
      <c r="D41" s="1">
        <v>1.1392138999999999</v>
      </c>
      <c r="E41" s="84">
        <v>7.5382475199999996</v>
      </c>
      <c r="F41" s="71">
        <v>7.4026463400000004</v>
      </c>
      <c r="I41" s="1"/>
      <c r="J41" s="1"/>
      <c r="K41" s="1"/>
    </row>
    <row r="42" spans="1:13" ht="17" thickBot="1">
      <c r="A42" s="24" t="s">
        <v>14</v>
      </c>
      <c r="B42" s="72">
        <v>0.83894756999999998</v>
      </c>
      <c r="C42" s="85">
        <v>8.9604945199999992</v>
      </c>
      <c r="D42" s="73">
        <v>1.3346450299999999</v>
      </c>
      <c r="E42" s="85">
        <v>9.7793735799999997</v>
      </c>
      <c r="F42" s="74">
        <v>9.3367590800000002</v>
      </c>
      <c r="I42" s="1"/>
      <c r="J42" s="1"/>
      <c r="K42" s="1"/>
    </row>
    <row r="43" spans="1:13" ht="17" thickBot="1">
      <c r="A43" s="26" t="s">
        <v>3</v>
      </c>
      <c r="B43" s="27">
        <f>AVERAGE(B40:B42)</f>
        <v>0.99999999666666672</v>
      </c>
      <c r="C43" s="78">
        <f t="shared" ref="C43:F43" si="5">AVERAGE(C40:C42)</f>
        <v>7.8342886599999986</v>
      </c>
      <c r="D43" s="78">
        <f t="shared" si="5"/>
        <v>1.2451566033333332</v>
      </c>
      <c r="E43" s="29">
        <f t="shared" si="5"/>
        <v>8.9688058366666663</v>
      </c>
      <c r="F43" s="29">
        <f t="shared" si="5"/>
        <v>8.9000564433333338</v>
      </c>
      <c r="I43" s="1"/>
      <c r="J43" s="1"/>
      <c r="K43" s="1"/>
    </row>
    <row r="47" spans="1:13" ht="18">
      <c r="A47" s="5" t="s">
        <v>57</v>
      </c>
      <c r="B47" s="5"/>
    </row>
    <row r="48" spans="1:13" ht="17" thickBot="1"/>
    <row r="49" spans="1:12" ht="17" thickBot="1">
      <c r="B49" s="5"/>
      <c r="C49" s="5"/>
      <c r="D49" s="106" t="s">
        <v>9</v>
      </c>
      <c r="E49" s="108"/>
    </row>
    <row r="50" spans="1:12" ht="20" thickBot="1">
      <c r="A50" s="88" t="s">
        <v>35</v>
      </c>
      <c r="B50" s="35" t="s">
        <v>4</v>
      </c>
      <c r="C50" s="35" t="s">
        <v>4</v>
      </c>
      <c r="D50" s="81" t="s">
        <v>1</v>
      </c>
      <c r="E50" s="80" t="s">
        <v>56</v>
      </c>
    </row>
    <row r="51" spans="1:12">
      <c r="A51" s="24" t="s">
        <v>12</v>
      </c>
      <c r="B51" s="1">
        <v>0.79398332999999999</v>
      </c>
      <c r="C51" s="67">
        <v>1.01576618</v>
      </c>
      <c r="D51" s="83">
        <v>0.19466855</v>
      </c>
      <c r="E51" s="69">
        <v>1.07034903</v>
      </c>
      <c r="G51" s="1"/>
      <c r="H51" s="1"/>
      <c r="I51" s="1"/>
      <c r="J51" s="1"/>
    </row>
    <row r="52" spans="1:12">
      <c r="A52" s="24" t="s">
        <v>13</v>
      </c>
      <c r="B52" s="1">
        <v>1.08308402</v>
      </c>
      <c r="C52" s="70">
        <v>1.17564962</v>
      </c>
      <c r="D52" s="84">
        <v>0.19489730999999999</v>
      </c>
      <c r="E52" s="71">
        <v>1.06260128</v>
      </c>
      <c r="G52" s="1"/>
      <c r="H52" s="1"/>
      <c r="I52" s="1"/>
      <c r="J52" s="1"/>
    </row>
    <row r="53" spans="1:12">
      <c r="A53" s="24" t="s">
        <v>14</v>
      </c>
      <c r="B53" s="1">
        <v>0.87757872000000003</v>
      </c>
      <c r="C53" s="70">
        <v>1.0818003599999999</v>
      </c>
      <c r="D53" s="84">
        <v>0.16151894999999999</v>
      </c>
      <c r="E53" s="71">
        <v>0.92762683999999995</v>
      </c>
      <c r="G53" s="1"/>
      <c r="H53" s="1"/>
      <c r="I53" s="1"/>
      <c r="J53" s="1"/>
    </row>
    <row r="54" spans="1:12" ht="17" thickBot="1">
      <c r="A54" s="24" t="s">
        <v>22</v>
      </c>
      <c r="B54" s="1">
        <v>0.85537105000000002</v>
      </c>
      <c r="C54" s="72">
        <v>0.71439266999999995</v>
      </c>
      <c r="D54" s="85">
        <v>0.13735463000000001</v>
      </c>
      <c r="E54" s="74">
        <v>0.95949273999999996</v>
      </c>
      <c r="G54" s="1"/>
      <c r="H54" s="1"/>
      <c r="I54" s="1"/>
      <c r="J54" s="1"/>
    </row>
    <row r="55" spans="1:12" ht="17" thickBot="1">
      <c r="A55" s="26" t="s">
        <v>3</v>
      </c>
      <c r="B55" s="27">
        <f>AVERAGE(B51:B53)</f>
        <v>0.91821535666666654</v>
      </c>
      <c r="C55" s="27">
        <f>AVERAGE(C51:C53)</f>
        <v>1.0910720533333331</v>
      </c>
      <c r="D55" s="78">
        <f>AVERAGE(D51:D53)</f>
        <v>0.18369493666666667</v>
      </c>
      <c r="E55" s="29">
        <f>AVERAGE(E51:E53)</f>
        <v>1.0201923833333333</v>
      </c>
    </row>
    <row r="57" spans="1:12">
      <c r="I57" s="1"/>
      <c r="J57" s="1"/>
      <c r="K57" s="1"/>
      <c r="L57" s="1"/>
    </row>
    <row r="58" spans="1:12">
      <c r="I58" s="1"/>
      <c r="J58" s="1"/>
      <c r="K58" s="1"/>
      <c r="L58" s="1"/>
    </row>
    <row r="59" spans="1:12">
      <c r="A59" s="5" t="s">
        <v>58</v>
      </c>
      <c r="B59" s="5"/>
      <c r="I59" s="1"/>
      <c r="J59" s="1"/>
      <c r="K59" s="1"/>
      <c r="L59" s="1"/>
    </row>
    <row r="60" spans="1:12" ht="17" thickBot="1">
      <c r="I60" s="1"/>
      <c r="J60" s="1"/>
      <c r="K60" s="1"/>
      <c r="L60" s="1"/>
    </row>
    <row r="61" spans="1:12" ht="17" thickBot="1">
      <c r="B61" s="5"/>
      <c r="C61" s="5"/>
      <c r="D61" s="106" t="s">
        <v>9</v>
      </c>
      <c r="E61" s="108"/>
    </row>
    <row r="62" spans="1:12" ht="20" thickBot="1">
      <c r="A62" s="88" t="s">
        <v>35</v>
      </c>
      <c r="B62" s="35" t="s">
        <v>4</v>
      </c>
      <c r="C62" s="35" t="s">
        <v>4</v>
      </c>
      <c r="D62" s="81" t="s">
        <v>1</v>
      </c>
      <c r="E62" s="80" t="s">
        <v>56</v>
      </c>
      <c r="I62" s="1"/>
      <c r="J62" s="1"/>
      <c r="K62" s="1"/>
      <c r="L62" s="1"/>
    </row>
    <row r="63" spans="1:12">
      <c r="A63" s="24" t="s">
        <v>12</v>
      </c>
      <c r="B63" s="1">
        <v>1.27280572</v>
      </c>
      <c r="C63" s="67">
        <v>7.1773444299999998</v>
      </c>
      <c r="D63" s="83">
        <v>0.90970616000000004</v>
      </c>
      <c r="E63" s="69">
        <v>5.8069799299999998</v>
      </c>
      <c r="I63" s="1"/>
      <c r="J63" s="1"/>
      <c r="K63" s="1"/>
      <c r="L63" s="1"/>
    </row>
    <row r="64" spans="1:12">
      <c r="A64" s="24" t="s">
        <v>13</v>
      </c>
      <c r="B64" s="1">
        <v>1.12613399</v>
      </c>
      <c r="C64" s="70">
        <v>6.9937623899999997</v>
      </c>
      <c r="D64" s="84">
        <v>1.0813930899999999</v>
      </c>
      <c r="E64" s="71">
        <v>7.0112990399999999</v>
      </c>
      <c r="I64" s="1"/>
      <c r="J64" s="1"/>
      <c r="K64" s="1"/>
      <c r="L64" s="1"/>
    </row>
    <row r="65" spans="1:12">
      <c r="A65" s="24" t="s">
        <v>14</v>
      </c>
      <c r="B65" s="1">
        <v>1.0969487099999999</v>
      </c>
      <c r="C65" s="70">
        <v>5.5593066699999998</v>
      </c>
      <c r="D65" s="84">
        <v>1.0663285899999999</v>
      </c>
      <c r="E65" s="71">
        <v>6.1468187399999996</v>
      </c>
      <c r="I65" s="1"/>
      <c r="J65" s="1"/>
      <c r="K65" s="1"/>
      <c r="L65" s="1"/>
    </row>
    <row r="66" spans="1:12" ht="17" thickBot="1">
      <c r="A66" s="24" t="s">
        <v>22</v>
      </c>
      <c r="B66" s="1">
        <v>0.50411158</v>
      </c>
      <c r="C66" s="72">
        <v>8.9209190799999991</v>
      </c>
      <c r="D66" s="85">
        <v>0.92422090000000001</v>
      </c>
      <c r="E66" s="74">
        <v>9.7269956000000004</v>
      </c>
    </row>
    <row r="67" spans="1:12" ht="17" thickBot="1">
      <c r="A67" s="26" t="s">
        <v>3</v>
      </c>
      <c r="B67" s="27">
        <f>AVERAGE(B63:B65)</f>
        <v>1.1652961399999999</v>
      </c>
      <c r="C67" s="27">
        <f>AVERAGE(C63:C65)</f>
        <v>6.5768044966666652</v>
      </c>
      <c r="D67" s="78">
        <f>AVERAGE(D63:D65)</f>
        <v>1.0191426133333332</v>
      </c>
      <c r="E67" s="29">
        <f>AVERAGE(E63:E65)</f>
        <v>6.3216992366666664</v>
      </c>
    </row>
  </sheetData>
  <mergeCells count="7">
    <mergeCell ref="D27:F27"/>
    <mergeCell ref="D38:F38"/>
    <mergeCell ref="D49:E49"/>
    <mergeCell ref="D61:E61"/>
    <mergeCell ref="A1:K1"/>
    <mergeCell ref="E5:J5"/>
    <mergeCell ref="E16:J16"/>
  </mergeCells>
  <phoneticPr fontId="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99999-FFC4-1549-A655-784CFB9406BE}">
  <dimension ref="A1:M45"/>
  <sheetViews>
    <sheetView showGridLines="0" workbookViewId="0">
      <selection sqref="A1:K1"/>
    </sheetView>
  </sheetViews>
  <sheetFormatPr baseColWidth="10" defaultRowHeight="16"/>
  <cols>
    <col min="1" max="1" width="10.83203125" style="2" customWidth="1"/>
    <col min="2" max="16384" width="10.83203125" style="2"/>
  </cols>
  <sheetData>
    <row r="1" spans="1:13">
      <c r="A1" s="100" t="s">
        <v>96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</row>
    <row r="3" spans="1:13">
      <c r="A3" s="5" t="s">
        <v>69</v>
      </c>
      <c r="B3" s="5"/>
    </row>
    <row r="4" spans="1:13" ht="17" thickBot="1"/>
    <row r="5" spans="1:13" ht="17" thickBot="1">
      <c r="B5" s="5"/>
      <c r="C5" s="106" t="s">
        <v>61</v>
      </c>
      <c r="D5" s="108"/>
    </row>
    <row r="6" spans="1:13" ht="19" thickBot="1">
      <c r="A6" s="66" t="s">
        <v>35</v>
      </c>
      <c r="B6" s="35" t="s">
        <v>59</v>
      </c>
      <c r="C6" s="51" t="s">
        <v>1</v>
      </c>
      <c r="D6" s="37" t="s">
        <v>60</v>
      </c>
      <c r="G6" s="1"/>
      <c r="H6" s="1"/>
      <c r="I6" s="1"/>
      <c r="K6" s="1"/>
      <c r="L6" s="1"/>
      <c r="M6" s="1"/>
    </row>
    <row r="7" spans="1:13">
      <c r="A7" s="23" t="s">
        <v>12</v>
      </c>
      <c r="B7" s="1">
        <v>0.95</v>
      </c>
      <c r="C7" s="84">
        <v>51.7</v>
      </c>
      <c r="D7" s="71">
        <v>0.71</v>
      </c>
      <c r="E7" s="1"/>
      <c r="F7" s="1"/>
      <c r="G7" s="1"/>
      <c r="H7" s="1"/>
      <c r="I7" s="1"/>
      <c r="K7" s="1"/>
      <c r="L7" s="1"/>
      <c r="M7" s="1"/>
    </row>
    <row r="8" spans="1:13">
      <c r="A8" s="24" t="s">
        <v>13</v>
      </c>
      <c r="B8" s="1">
        <v>1.05</v>
      </c>
      <c r="C8" s="84">
        <v>43</v>
      </c>
      <c r="D8" s="71">
        <v>0.31</v>
      </c>
      <c r="E8" s="1"/>
      <c r="F8" s="1"/>
      <c r="G8" s="1"/>
      <c r="H8" s="1"/>
      <c r="I8" s="1"/>
      <c r="K8" s="1"/>
      <c r="L8" s="1"/>
      <c r="M8" s="1"/>
    </row>
    <row r="9" spans="1:13" ht="17" thickBot="1">
      <c r="A9" s="24" t="s">
        <v>14</v>
      </c>
      <c r="B9" s="1">
        <v>1</v>
      </c>
      <c r="C9" s="84">
        <v>54.5</v>
      </c>
      <c r="D9" s="71">
        <v>1.8</v>
      </c>
      <c r="E9" s="1"/>
      <c r="F9" s="1"/>
      <c r="G9" s="1"/>
    </row>
    <row r="10" spans="1:13" ht="17" thickBot="1">
      <c r="A10" s="26" t="s">
        <v>3</v>
      </c>
      <c r="B10" s="27">
        <f>AVERAGE(B7:B9)</f>
        <v>1</v>
      </c>
      <c r="C10" s="78">
        <f t="shared" ref="C10:D10" si="0">AVERAGE(C7:C9)</f>
        <v>49.733333333333327</v>
      </c>
      <c r="D10" s="29">
        <f t="shared" si="0"/>
        <v>0.94000000000000006</v>
      </c>
      <c r="E10" s="1"/>
      <c r="F10" s="1"/>
      <c r="G10" s="1"/>
    </row>
    <row r="11" spans="1:13">
      <c r="E11" s="1"/>
      <c r="F11" s="1"/>
      <c r="G11" s="1"/>
    </row>
    <row r="14" spans="1:13">
      <c r="A14" s="5" t="s">
        <v>70</v>
      </c>
      <c r="B14" s="5"/>
    </row>
    <row r="15" spans="1:13" ht="17" thickBot="1"/>
    <row r="16" spans="1:13" ht="17" thickBot="1">
      <c r="B16" s="5"/>
      <c r="C16" s="106" t="s">
        <v>61</v>
      </c>
      <c r="D16" s="108"/>
    </row>
    <row r="17" spans="1:13" ht="19" thickBot="1">
      <c r="A17" s="66" t="s">
        <v>35</v>
      </c>
      <c r="B17" s="35" t="s">
        <v>59</v>
      </c>
      <c r="C17" s="51" t="s">
        <v>1</v>
      </c>
      <c r="D17" s="37" t="s">
        <v>60</v>
      </c>
      <c r="F17" s="1"/>
      <c r="G17" s="1"/>
      <c r="H17" s="1"/>
      <c r="J17" s="1"/>
      <c r="K17" s="1"/>
      <c r="L17" s="1"/>
    </row>
    <row r="18" spans="1:13">
      <c r="A18" s="23" t="s">
        <v>12</v>
      </c>
      <c r="B18" s="8">
        <v>1600</v>
      </c>
      <c r="C18" s="89">
        <v>52500</v>
      </c>
      <c r="D18" s="9">
        <v>1350</v>
      </c>
      <c r="F18" s="1"/>
      <c r="G18" s="1"/>
      <c r="H18" s="1"/>
      <c r="J18" s="1"/>
      <c r="K18" s="1"/>
      <c r="L18" s="1"/>
    </row>
    <row r="19" spans="1:13">
      <c r="A19" s="24" t="s">
        <v>13</v>
      </c>
      <c r="B19" s="8">
        <v>1800</v>
      </c>
      <c r="C19" s="89">
        <v>31500</v>
      </c>
      <c r="D19" s="9">
        <v>2100</v>
      </c>
      <c r="F19" s="1"/>
      <c r="G19" s="1"/>
      <c r="H19" s="1"/>
      <c r="J19" s="1"/>
      <c r="K19" s="1"/>
      <c r="L19" s="1"/>
    </row>
    <row r="20" spans="1:13" ht="17" thickBot="1">
      <c r="A20" s="24" t="s">
        <v>14</v>
      </c>
      <c r="B20" s="8">
        <v>1450</v>
      </c>
      <c r="C20" s="89">
        <v>52000</v>
      </c>
      <c r="D20" s="9">
        <v>1650</v>
      </c>
    </row>
    <row r="21" spans="1:13" ht="17" thickBot="1">
      <c r="A21" s="26" t="s">
        <v>3</v>
      </c>
      <c r="B21" s="30">
        <f>AVERAGE(B18:B20)</f>
        <v>1616.6666666666667</v>
      </c>
      <c r="C21" s="90">
        <f t="shared" ref="C21:D21" si="1">AVERAGE(C18:C20)</f>
        <v>45333.333333333336</v>
      </c>
      <c r="D21" s="34">
        <f t="shared" si="1"/>
        <v>1700</v>
      </c>
    </row>
    <row r="25" spans="1:13">
      <c r="A25" s="5" t="s">
        <v>62</v>
      </c>
      <c r="B25" s="5"/>
    </row>
    <row r="26" spans="1:13" ht="17" thickBot="1"/>
    <row r="27" spans="1:13" ht="17" thickBot="1">
      <c r="B27" s="106" t="s">
        <v>85</v>
      </c>
      <c r="C27" s="107"/>
      <c r="D27" s="108"/>
    </row>
    <row r="28" spans="1:13" ht="18" thickBot="1">
      <c r="A28" s="88" t="s">
        <v>15</v>
      </c>
      <c r="B28" s="35" t="s">
        <v>64</v>
      </c>
      <c r="C28" s="51" t="s">
        <v>65</v>
      </c>
      <c r="D28" s="81" t="s">
        <v>66</v>
      </c>
      <c r="F28" s="1"/>
      <c r="G28" s="1"/>
      <c r="H28" s="1"/>
      <c r="I28" s="1"/>
      <c r="K28" s="1"/>
      <c r="L28" s="1"/>
      <c r="M28" s="1"/>
    </row>
    <row r="29" spans="1:13">
      <c r="A29" s="39" t="s">
        <v>12</v>
      </c>
      <c r="B29" s="70">
        <v>0.9</v>
      </c>
      <c r="C29" s="84">
        <v>109</v>
      </c>
      <c r="D29" s="84">
        <v>99.4</v>
      </c>
      <c r="F29" s="1"/>
      <c r="G29" s="1"/>
      <c r="H29" s="1"/>
      <c r="I29" s="1"/>
      <c r="K29" s="1"/>
      <c r="L29" s="1"/>
      <c r="M29" s="1"/>
    </row>
    <row r="30" spans="1:13">
      <c r="A30" s="39" t="s">
        <v>13</v>
      </c>
      <c r="B30" s="70">
        <v>1.05</v>
      </c>
      <c r="C30" s="84">
        <v>89.2</v>
      </c>
      <c r="D30" s="84">
        <v>75.099999999999994</v>
      </c>
      <c r="F30" s="1"/>
      <c r="G30" s="1"/>
      <c r="H30" s="1"/>
      <c r="I30" s="1"/>
      <c r="K30" s="1"/>
      <c r="L30" s="1"/>
      <c r="M30" s="1"/>
    </row>
    <row r="31" spans="1:13">
      <c r="A31" s="39" t="s">
        <v>14</v>
      </c>
      <c r="B31" s="70">
        <v>0.7</v>
      </c>
      <c r="C31" s="84">
        <v>62.8</v>
      </c>
      <c r="D31" s="84">
        <v>72.400000000000006</v>
      </c>
      <c r="K31" s="1"/>
      <c r="L31" s="1"/>
      <c r="M31" s="1"/>
    </row>
    <row r="32" spans="1:13" ht="17" thickBot="1">
      <c r="A32" s="39" t="s">
        <v>22</v>
      </c>
      <c r="B32" s="70">
        <v>1.35</v>
      </c>
      <c r="C32" s="84">
        <v>102</v>
      </c>
      <c r="D32" s="84">
        <v>73.3</v>
      </c>
      <c r="K32" s="1"/>
      <c r="L32" s="1"/>
      <c r="M32" s="1"/>
    </row>
    <row r="33" spans="1:13" ht="17" thickBot="1">
      <c r="A33" s="33" t="s">
        <v>3</v>
      </c>
      <c r="B33" s="27">
        <f>AVERAGE(B29:B31)</f>
        <v>0.88333333333333341</v>
      </c>
      <c r="C33" s="78">
        <f>AVERAGE(C29:C31)</f>
        <v>87</v>
      </c>
      <c r="D33" s="78">
        <f>AVERAGE(D29:D31)</f>
        <v>82.3</v>
      </c>
      <c r="K33" s="1"/>
      <c r="L33" s="1"/>
    </row>
    <row r="34" spans="1:13">
      <c r="K34" s="1"/>
      <c r="L34" s="1"/>
    </row>
    <row r="35" spans="1:13">
      <c r="K35" s="1"/>
      <c r="L35" s="1"/>
    </row>
    <row r="36" spans="1:13">
      <c r="K36" s="1"/>
      <c r="L36" s="1"/>
      <c r="M36" s="1"/>
    </row>
    <row r="37" spans="1:13">
      <c r="A37" s="5" t="s">
        <v>63</v>
      </c>
      <c r="B37" s="5"/>
      <c r="K37" s="1"/>
      <c r="L37" s="1"/>
      <c r="M37" s="1"/>
    </row>
    <row r="38" spans="1:13" ht="17" thickBot="1"/>
    <row r="39" spans="1:13" ht="17" thickBot="1">
      <c r="B39" s="106" t="s">
        <v>85</v>
      </c>
      <c r="C39" s="107"/>
      <c r="D39" s="108"/>
    </row>
    <row r="40" spans="1:13" ht="18" thickBot="1">
      <c r="A40" s="88" t="s">
        <v>15</v>
      </c>
      <c r="B40" s="35" t="s">
        <v>64</v>
      </c>
      <c r="C40" s="51" t="s">
        <v>65</v>
      </c>
      <c r="D40" s="81" t="s">
        <v>66</v>
      </c>
      <c r="F40" s="1"/>
      <c r="G40" s="1"/>
      <c r="H40" s="1"/>
      <c r="I40" s="1"/>
      <c r="K40" s="1"/>
      <c r="L40" s="1"/>
      <c r="M40" s="1"/>
    </row>
    <row r="41" spans="1:13">
      <c r="A41" s="39" t="s">
        <v>12</v>
      </c>
      <c r="B41" s="7">
        <v>1200</v>
      </c>
      <c r="C41" s="89">
        <v>89000</v>
      </c>
      <c r="D41" s="89">
        <v>67500</v>
      </c>
      <c r="F41" s="1"/>
      <c r="G41" s="1"/>
      <c r="H41" s="1"/>
      <c r="I41" s="1"/>
      <c r="K41" s="1"/>
      <c r="L41" s="1"/>
      <c r="M41" s="1"/>
    </row>
    <row r="42" spans="1:13">
      <c r="A42" s="39" t="s">
        <v>13</v>
      </c>
      <c r="B42" s="7">
        <v>1550</v>
      </c>
      <c r="C42" s="89">
        <v>93000</v>
      </c>
      <c r="D42" s="89">
        <v>71500</v>
      </c>
      <c r="F42" s="1"/>
      <c r="G42" s="1"/>
      <c r="H42" s="1"/>
      <c r="I42" s="1"/>
      <c r="K42" s="1"/>
      <c r="L42" s="1"/>
      <c r="M42" s="1"/>
    </row>
    <row r="43" spans="1:13">
      <c r="A43" s="39" t="s">
        <v>14</v>
      </c>
      <c r="B43" s="7">
        <v>2550</v>
      </c>
      <c r="C43" s="89">
        <v>38500</v>
      </c>
      <c r="D43" s="89">
        <v>61000</v>
      </c>
      <c r="K43" s="1"/>
      <c r="L43" s="1"/>
      <c r="M43" s="1"/>
    </row>
    <row r="44" spans="1:13" ht="17" thickBot="1">
      <c r="A44" s="39" t="s">
        <v>22</v>
      </c>
      <c r="B44" s="7">
        <v>1350</v>
      </c>
      <c r="C44" s="89">
        <v>82500</v>
      </c>
      <c r="D44" s="89">
        <v>24000</v>
      </c>
      <c r="K44" s="1"/>
    </row>
    <row r="45" spans="1:13" ht="17" thickBot="1">
      <c r="A45" s="33" t="s">
        <v>3</v>
      </c>
      <c r="B45" s="30">
        <f>AVERAGE(B41:B43)</f>
        <v>1766.6666666666667</v>
      </c>
      <c r="C45" s="90">
        <f>AVERAGE(C41:C43)</f>
        <v>73500</v>
      </c>
      <c r="D45" s="90">
        <f>AVERAGE(D41:D43)</f>
        <v>66666.666666666672</v>
      </c>
      <c r="K45" s="1"/>
    </row>
  </sheetData>
  <mergeCells count="5">
    <mergeCell ref="C5:D5"/>
    <mergeCell ref="C16:D16"/>
    <mergeCell ref="B27:D27"/>
    <mergeCell ref="B39:D39"/>
    <mergeCell ref="A1:K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326A5-158D-714F-9AF1-D8BEC9C3BD9A}">
  <dimension ref="A1:R27"/>
  <sheetViews>
    <sheetView showGridLines="0" workbookViewId="0">
      <selection sqref="A1:K1"/>
    </sheetView>
  </sheetViews>
  <sheetFormatPr baseColWidth="10" defaultRowHeight="16"/>
  <cols>
    <col min="1" max="2" width="10.83203125" style="2"/>
    <col min="3" max="3" width="11" style="2" customWidth="1"/>
    <col min="4" max="16384" width="10.83203125" style="2"/>
  </cols>
  <sheetData>
    <row r="1" spans="1:17">
      <c r="A1" s="100" t="s">
        <v>97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</row>
    <row r="3" spans="1:17">
      <c r="A3" s="5" t="s">
        <v>71</v>
      </c>
      <c r="B3" s="5"/>
    </row>
    <row r="4" spans="1:17" ht="17" thickBot="1"/>
    <row r="5" spans="1:17" ht="17" thickBot="1">
      <c r="B5" s="103" t="s">
        <v>72</v>
      </c>
      <c r="C5" s="104"/>
      <c r="D5" s="105"/>
      <c r="E5" s="104" t="s">
        <v>73</v>
      </c>
      <c r="F5" s="104"/>
      <c r="G5" s="105"/>
      <c r="I5" s="6"/>
      <c r="J5" s="49"/>
      <c r="K5" s="49"/>
      <c r="L5" s="49"/>
      <c r="M5" s="49"/>
      <c r="N5" s="49"/>
      <c r="O5" s="49"/>
    </row>
    <row r="6" spans="1:17" ht="17" thickBot="1">
      <c r="A6" s="26" t="s">
        <v>74</v>
      </c>
      <c r="B6" s="41" t="s">
        <v>0</v>
      </c>
      <c r="C6" s="42" t="s">
        <v>1</v>
      </c>
      <c r="D6" s="43" t="s">
        <v>2</v>
      </c>
      <c r="E6" s="41" t="s">
        <v>0</v>
      </c>
      <c r="F6" s="42" t="s">
        <v>1</v>
      </c>
      <c r="G6" s="43" t="s">
        <v>2</v>
      </c>
      <c r="I6" s="6"/>
      <c r="J6" s="6"/>
      <c r="K6" s="6"/>
      <c r="L6" s="6"/>
      <c r="M6" s="6"/>
      <c r="N6" s="6"/>
      <c r="O6" s="6"/>
    </row>
    <row r="7" spans="1:17">
      <c r="A7" s="39" t="s">
        <v>12</v>
      </c>
      <c r="B7" s="54">
        <v>0.69</v>
      </c>
      <c r="C7" s="55">
        <v>1.35</v>
      </c>
      <c r="D7" s="55">
        <v>6.05</v>
      </c>
      <c r="E7" s="54">
        <v>0.57999999999999996</v>
      </c>
      <c r="F7" s="55">
        <v>0.79</v>
      </c>
      <c r="G7" s="56">
        <v>5.2</v>
      </c>
      <c r="I7" s="31"/>
      <c r="J7" s="8"/>
      <c r="K7" s="8"/>
      <c r="L7" s="8"/>
      <c r="M7" s="8"/>
      <c r="N7" s="8"/>
      <c r="O7" s="8"/>
    </row>
    <row r="8" spans="1:17">
      <c r="A8" s="39" t="s">
        <v>13</v>
      </c>
      <c r="B8" s="17">
        <v>1.2</v>
      </c>
      <c r="C8" s="3">
        <v>1.55</v>
      </c>
      <c r="D8" s="3">
        <v>4.93</v>
      </c>
      <c r="E8" s="17">
        <v>1.71</v>
      </c>
      <c r="F8" s="3">
        <v>0.76</v>
      </c>
      <c r="G8" s="18">
        <v>2.39</v>
      </c>
      <c r="I8" s="31"/>
      <c r="J8" s="8"/>
      <c r="K8" s="8"/>
      <c r="L8" s="8"/>
      <c r="M8" s="8"/>
      <c r="N8" s="8"/>
      <c r="O8" s="8"/>
    </row>
    <row r="9" spans="1:17" ht="17" thickBot="1">
      <c r="A9" s="40" t="s">
        <v>14</v>
      </c>
      <c r="B9" s="57">
        <v>1.1100000000000001</v>
      </c>
      <c r="C9" s="58">
        <v>1.34</v>
      </c>
      <c r="D9" s="58">
        <v>3.47</v>
      </c>
      <c r="E9" s="57">
        <v>0.71</v>
      </c>
      <c r="F9" s="58">
        <v>1.01</v>
      </c>
      <c r="G9" s="59">
        <v>4.99</v>
      </c>
      <c r="I9" s="31"/>
      <c r="J9" s="8"/>
      <c r="K9" s="8"/>
      <c r="L9" s="8"/>
      <c r="M9" s="8"/>
      <c r="N9" s="8"/>
      <c r="O9" s="8"/>
    </row>
    <row r="10" spans="1:17" ht="17" thickBot="1">
      <c r="A10" s="26" t="s">
        <v>3</v>
      </c>
      <c r="B10" s="19">
        <f t="shared" ref="B10:G10" si="0">AVERAGE(B7:B9)</f>
        <v>1</v>
      </c>
      <c r="C10" s="20">
        <f t="shared" si="0"/>
        <v>1.4133333333333333</v>
      </c>
      <c r="D10" s="21">
        <f t="shared" si="0"/>
        <v>4.8166666666666673</v>
      </c>
      <c r="E10" s="19">
        <f t="shared" si="0"/>
        <v>1</v>
      </c>
      <c r="F10" s="20">
        <f t="shared" si="0"/>
        <v>0.85333333333333339</v>
      </c>
      <c r="G10" s="21">
        <f t="shared" si="0"/>
        <v>4.1933333333333334</v>
      </c>
      <c r="I10" s="31"/>
      <c r="J10" s="32"/>
      <c r="K10" s="32"/>
      <c r="L10" s="32"/>
      <c r="M10" s="32"/>
      <c r="N10" s="32"/>
      <c r="O10" s="32"/>
    </row>
    <row r="11" spans="1:17">
      <c r="B11" s="4"/>
      <c r="C11" s="4"/>
      <c r="D11" s="4"/>
      <c r="E11" s="4"/>
      <c r="F11" s="4"/>
      <c r="G11" s="4"/>
    </row>
    <row r="12" spans="1:17">
      <c r="B12" s="4"/>
      <c r="C12" s="4"/>
      <c r="D12" s="4"/>
      <c r="E12" s="4"/>
      <c r="F12" s="4"/>
      <c r="G12" s="4"/>
    </row>
    <row r="14" spans="1:17">
      <c r="A14" s="5" t="s">
        <v>75</v>
      </c>
      <c r="B14" s="5"/>
      <c r="O14" s="1"/>
      <c r="P14" s="1"/>
      <c r="Q14" s="1"/>
    </row>
    <row r="15" spans="1:17" ht="17" thickBot="1">
      <c r="O15" s="1"/>
      <c r="P15" s="1"/>
      <c r="Q15" s="1"/>
    </row>
    <row r="16" spans="1:17" ht="17" thickBot="1">
      <c r="B16" s="103" t="s">
        <v>72</v>
      </c>
      <c r="C16" s="104"/>
      <c r="D16" s="105"/>
      <c r="E16" s="104" t="s">
        <v>76</v>
      </c>
      <c r="F16" s="104"/>
      <c r="G16" s="105"/>
      <c r="O16" s="1"/>
      <c r="P16" s="1"/>
      <c r="Q16" s="1"/>
    </row>
    <row r="17" spans="1:18" ht="17" thickBot="1">
      <c r="A17" s="26" t="s">
        <v>74</v>
      </c>
      <c r="B17" s="41" t="s">
        <v>0</v>
      </c>
      <c r="C17" s="42" t="s">
        <v>1</v>
      </c>
      <c r="D17" s="43" t="s">
        <v>2</v>
      </c>
      <c r="E17" s="41" t="s">
        <v>0</v>
      </c>
      <c r="F17" s="42" t="s">
        <v>1</v>
      </c>
      <c r="G17" s="43" t="s">
        <v>2</v>
      </c>
      <c r="O17" s="1"/>
      <c r="P17" s="1"/>
      <c r="Q17" s="1"/>
      <c r="R17" s="1"/>
    </row>
    <row r="18" spans="1:18">
      <c r="A18" s="39" t="s">
        <v>12</v>
      </c>
      <c r="B18" s="54">
        <v>0.99</v>
      </c>
      <c r="C18" s="55">
        <v>1.73</v>
      </c>
      <c r="D18" s="55">
        <v>5.66</v>
      </c>
      <c r="E18" s="54">
        <v>0.94</v>
      </c>
      <c r="F18" s="55">
        <v>1.41</v>
      </c>
      <c r="G18" s="56">
        <v>6.21</v>
      </c>
      <c r="O18" s="1"/>
      <c r="P18" s="1"/>
      <c r="Q18" s="1"/>
      <c r="R18" s="1"/>
    </row>
    <row r="19" spans="1:18">
      <c r="A19" s="39" t="s">
        <v>13</v>
      </c>
      <c r="B19" s="17">
        <v>1.03</v>
      </c>
      <c r="C19" s="3">
        <v>1.4</v>
      </c>
      <c r="D19" s="3">
        <v>4.6100000000000003</v>
      </c>
      <c r="E19" s="17">
        <v>1.1000000000000001</v>
      </c>
      <c r="F19" s="3">
        <v>1.24</v>
      </c>
      <c r="G19" s="18">
        <v>5.65</v>
      </c>
      <c r="M19" s="1"/>
      <c r="N19" s="1"/>
      <c r="O19" s="1"/>
      <c r="P19" s="1"/>
      <c r="Q19" s="1"/>
      <c r="R19" s="1"/>
    </row>
    <row r="20" spans="1:18" ht="17" thickBot="1">
      <c r="A20" s="40" t="s">
        <v>14</v>
      </c>
      <c r="B20" s="57">
        <v>0.97</v>
      </c>
      <c r="C20" s="58">
        <v>1.01</v>
      </c>
      <c r="D20" s="58">
        <v>3.43</v>
      </c>
      <c r="E20" s="57">
        <v>0.96</v>
      </c>
      <c r="F20" s="58">
        <v>1.1100000000000001</v>
      </c>
      <c r="G20" s="59">
        <v>3.78</v>
      </c>
      <c r="I20" s="1"/>
      <c r="J20" s="1"/>
      <c r="K20" s="1"/>
    </row>
    <row r="21" spans="1:18" ht="17" thickBot="1">
      <c r="A21" s="26" t="s">
        <v>3</v>
      </c>
      <c r="B21" s="19">
        <f t="shared" ref="B21:G21" si="1">AVERAGE(B18:B20)</f>
        <v>0.9966666666666667</v>
      </c>
      <c r="C21" s="20">
        <f t="shared" si="1"/>
        <v>1.38</v>
      </c>
      <c r="D21" s="21">
        <f t="shared" si="1"/>
        <v>4.5666666666666664</v>
      </c>
      <c r="E21" s="19">
        <f t="shared" si="1"/>
        <v>1</v>
      </c>
      <c r="F21" s="20">
        <f t="shared" si="1"/>
        <v>1.2533333333333332</v>
      </c>
      <c r="G21" s="21">
        <f t="shared" si="1"/>
        <v>5.2133333333333329</v>
      </c>
      <c r="I21" s="1"/>
      <c r="J21" s="1"/>
      <c r="K21" s="1"/>
    </row>
    <row r="22" spans="1:18">
      <c r="I22" s="1"/>
      <c r="J22" s="1"/>
      <c r="K22" s="1"/>
    </row>
    <row r="25" spans="1:18">
      <c r="I25" s="1"/>
      <c r="J25" s="1"/>
      <c r="K25" s="1"/>
      <c r="L25" s="1"/>
      <c r="M25" s="1"/>
      <c r="N25" s="1"/>
    </row>
    <row r="26" spans="1:18">
      <c r="I26" s="1"/>
      <c r="J26" s="1"/>
      <c r="K26" s="1"/>
      <c r="L26" s="1"/>
      <c r="M26" s="1"/>
      <c r="N26" s="1"/>
    </row>
    <row r="27" spans="1:18">
      <c r="I27" s="1"/>
      <c r="J27" s="1"/>
      <c r="K27" s="1"/>
      <c r="L27" s="1"/>
      <c r="M27" s="1"/>
      <c r="N27" s="1"/>
    </row>
  </sheetData>
  <mergeCells count="5">
    <mergeCell ref="A1:K1"/>
    <mergeCell ref="B5:D5"/>
    <mergeCell ref="E5:G5"/>
    <mergeCell ref="B16:D16"/>
    <mergeCell ref="E16:G1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37F97C-BCD1-8843-83F6-6F62E6FF34AA}">
  <dimension ref="A1:T65"/>
  <sheetViews>
    <sheetView showGridLines="0" workbookViewId="0">
      <selection sqref="A1:K1"/>
    </sheetView>
  </sheetViews>
  <sheetFormatPr baseColWidth="10" defaultRowHeight="16"/>
  <cols>
    <col min="1" max="1" width="10.83203125" style="2"/>
    <col min="2" max="2" width="10.83203125" style="2" customWidth="1"/>
    <col min="3" max="3" width="11" style="2" customWidth="1"/>
    <col min="4" max="16384" width="10.83203125" style="2"/>
  </cols>
  <sheetData>
    <row r="1" spans="1:15">
      <c r="A1" s="100" t="s">
        <v>98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</row>
    <row r="3" spans="1:15">
      <c r="A3" s="5" t="s">
        <v>77</v>
      </c>
      <c r="B3" s="5"/>
    </row>
    <row r="4" spans="1:15" ht="17" thickBot="1"/>
    <row r="5" spans="1:15" ht="17" thickBot="1">
      <c r="B5" s="103" t="s">
        <v>1</v>
      </c>
      <c r="C5" s="104"/>
      <c r="D5" s="104"/>
      <c r="E5" s="109" t="s">
        <v>2</v>
      </c>
      <c r="F5" s="104"/>
      <c r="G5" s="105"/>
      <c r="I5" s="6"/>
      <c r="J5" s="49"/>
      <c r="K5" s="49"/>
      <c r="L5" s="49"/>
      <c r="M5" s="49"/>
      <c r="N5" s="49"/>
      <c r="O5" s="49"/>
    </row>
    <row r="6" spans="1:15" ht="17" thickBot="1">
      <c r="A6" s="26" t="s">
        <v>15</v>
      </c>
      <c r="B6" s="41" t="s">
        <v>16</v>
      </c>
      <c r="C6" s="42" t="s">
        <v>17</v>
      </c>
      <c r="D6" s="42" t="s">
        <v>18</v>
      </c>
      <c r="E6" s="35" t="s">
        <v>16</v>
      </c>
      <c r="F6" s="42" t="s">
        <v>17</v>
      </c>
      <c r="G6" s="43" t="s">
        <v>18</v>
      </c>
      <c r="I6" s="6"/>
      <c r="J6" s="6"/>
      <c r="K6" s="6"/>
      <c r="L6" s="6"/>
      <c r="M6" s="6"/>
      <c r="N6" s="6"/>
      <c r="O6" s="6"/>
    </row>
    <row r="7" spans="1:15">
      <c r="A7" s="39" t="s">
        <v>12</v>
      </c>
      <c r="B7" s="38">
        <v>550000</v>
      </c>
      <c r="C7" s="44">
        <v>2200000</v>
      </c>
      <c r="D7" s="45">
        <v>1950000</v>
      </c>
      <c r="E7" s="38">
        <v>20000</v>
      </c>
      <c r="F7" s="44">
        <v>1780000</v>
      </c>
      <c r="G7" s="45">
        <v>1850000</v>
      </c>
      <c r="I7" s="31"/>
      <c r="J7" s="8"/>
      <c r="K7" s="8"/>
      <c r="L7" s="8"/>
      <c r="M7" s="8"/>
      <c r="N7" s="8"/>
      <c r="O7" s="8"/>
    </row>
    <row r="8" spans="1:15">
      <c r="A8" s="39" t="s">
        <v>13</v>
      </c>
      <c r="B8" s="7">
        <v>650000</v>
      </c>
      <c r="C8" s="8">
        <v>1750000</v>
      </c>
      <c r="D8" s="9">
        <v>2300000</v>
      </c>
      <c r="E8" s="7">
        <v>20000</v>
      </c>
      <c r="F8" s="8">
        <v>2020000</v>
      </c>
      <c r="G8" s="9">
        <v>1550000</v>
      </c>
      <c r="I8" s="31"/>
      <c r="J8" s="8"/>
      <c r="K8" s="8"/>
      <c r="L8" s="8"/>
      <c r="M8" s="8"/>
      <c r="N8" s="8"/>
      <c r="O8" s="8"/>
    </row>
    <row r="9" spans="1:15" ht="17" thickBot="1">
      <c r="A9" s="40" t="s">
        <v>14</v>
      </c>
      <c r="B9" s="10">
        <v>450000</v>
      </c>
      <c r="C9" s="11">
        <v>2400000</v>
      </c>
      <c r="D9" s="12">
        <v>2000000</v>
      </c>
      <c r="E9" s="10">
        <v>30000</v>
      </c>
      <c r="F9" s="11">
        <v>1900000</v>
      </c>
      <c r="G9" s="12">
        <v>1900000</v>
      </c>
      <c r="I9" s="31"/>
      <c r="J9" s="8"/>
      <c r="K9" s="8"/>
      <c r="L9" s="8"/>
      <c r="M9" s="8"/>
      <c r="N9" s="8"/>
      <c r="O9" s="8"/>
    </row>
    <row r="10" spans="1:15" ht="17" thickBot="1">
      <c r="A10" s="26" t="s">
        <v>3</v>
      </c>
      <c r="B10" s="30">
        <f t="shared" ref="B10:G10" si="0">AVERAGE(B7:B9)</f>
        <v>550000</v>
      </c>
      <c r="C10" s="98">
        <f t="shared" si="0"/>
        <v>2116666.6666666665</v>
      </c>
      <c r="D10" s="98">
        <f t="shared" si="0"/>
        <v>2083333.3333333333</v>
      </c>
      <c r="E10" s="99">
        <f t="shared" si="0"/>
        <v>23333.333333333332</v>
      </c>
      <c r="F10" s="98">
        <f t="shared" si="0"/>
        <v>1900000</v>
      </c>
      <c r="G10" s="34">
        <f t="shared" si="0"/>
        <v>1766666.6666666667</v>
      </c>
      <c r="I10" s="31"/>
      <c r="J10" s="32"/>
      <c r="K10" s="32"/>
      <c r="L10" s="32"/>
      <c r="M10" s="32"/>
      <c r="N10" s="32"/>
      <c r="O10" s="32"/>
    </row>
    <row r="14" spans="1:15">
      <c r="A14" s="5" t="s">
        <v>78</v>
      </c>
      <c r="B14" s="5"/>
    </row>
    <row r="15" spans="1:15" ht="17" thickBot="1"/>
    <row r="16" spans="1:15" ht="17" thickBot="1">
      <c r="B16" s="103" t="s">
        <v>1</v>
      </c>
      <c r="C16" s="104"/>
      <c r="D16" s="105"/>
      <c r="E16" s="104" t="s">
        <v>2</v>
      </c>
      <c r="F16" s="104"/>
      <c r="G16" s="105"/>
    </row>
    <row r="17" spans="1:17" ht="17" thickBot="1">
      <c r="A17" s="26" t="s">
        <v>15</v>
      </c>
      <c r="B17" s="41" t="s">
        <v>16</v>
      </c>
      <c r="C17" s="42" t="s">
        <v>19</v>
      </c>
      <c r="D17" s="43" t="s">
        <v>20</v>
      </c>
      <c r="E17" s="41" t="s">
        <v>16</v>
      </c>
      <c r="F17" s="42" t="s">
        <v>19</v>
      </c>
      <c r="G17" s="43" t="s">
        <v>20</v>
      </c>
    </row>
    <row r="18" spans="1:17">
      <c r="A18" s="39" t="s">
        <v>12</v>
      </c>
      <c r="B18" s="38">
        <v>470000</v>
      </c>
      <c r="C18" s="44">
        <v>2080000</v>
      </c>
      <c r="D18" s="44">
        <v>2020000</v>
      </c>
      <c r="E18" s="38">
        <v>20000</v>
      </c>
      <c r="F18" s="44">
        <v>1650000</v>
      </c>
      <c r="G18" s="45">
        <v>1900000</v>
      </c>
    </row>
    <row r="19" spans="1:17">
      <c r="A19" s="39" t="s">
        <v>13</v>
      </c>
      <c r="B19" s="7">
        <v>350000</v>
      </c>
      <c r="C19" s="8">
        <v>2150000</v>
      </c>
      <c r="D19" s="8">
        <v>1850000</v>
      </c>
      <c r="E19" s="7">
        <v>40000</v>
      </c>
      <c r="F19" s="8">
        <v>1900000</v>
      </c>
      <c r="G19" s="9">
        <v>1800000</v>
      </c>
    </row>
    <row r="20" spans="1:17" ht="17" thickBot="1">
      <c r="A20" s="40" t="s">
        <v>14</v>
      </c>
      <c r="B20" s="10">
        <v>570000</v>
      </c>
      <c r="C20" s="11">
        <v>1880000</v>
      </c>
      <c r="D20" s="11">
        <v>1880000</v>
      </c>
      <c r="E20" s="10">
        <v>35000</v>
      </c>
      <c r="F20" s="11">
        <v>2050000</v>
      </c>
      <c r="G20" s="12">
        <v>1720000</v>
      </c>
    </row>
    <row r="21" spans="1:17" ht="17" thickBot="1">
      <c r="A21" s="26" t="s">
        <v>3</v>
      </c>
      <c r="B21" s="46">
        <f t="shared" ref="B21:G21" si="1">AVERAGE(B18:B20)</f>
        <v>463333.33333333331</v>
      </c>
      <c r="C21" s="47">
        <f t="shared" si="1"/>
        <v>2036666.6666666667</v>
      </c>
      <c r="D21" s="48">
        <f t="shared" si="1"/>
        <v>1916666.6666666667</v>
      </c>
      <c r="E21" s="46">
        <f t="shared" si="1"/>
        <v>31666.666666666668</v>
      </c>
      <c r="F21" s="47">
        <f t="shared" si="1"/>
        <v>1866666.6666666667</v>
      </c>
      <c r="G21" s="48">
        <f t="shared" si="1"/>
        <v>1806666.6666666667</v>
      </c>
    </row>
    <row r="25" spans="1:17" ht="18">
      <c r="A25" s="5" t="s">
        <v>79</v>
      </c>
      <c r="B25" s="5"/>
    </row>
    <row r="26" spans="1:17" ht="17" thickBot="1"/>
    <row r="27" spans="1:17" ht="17" thickBot="1">
      <c r="B27" s="50" t="s">
        <v>0</v>
      </c>
      <c r="C27" s="103" t="s">
        <v>1</v>
      </c>
      <c r="D27" s="104"/>
      <c r="E27" s="104"/>
      <c r="F27" s="105"/>
      <c r="G27" s="104" t="s">
        <v>2</v>
      </c>
      <c r="H27" s="104"/>
      <c r="I27" s="104"/>
      <c r="J27" s="105"/>
      <c r="O27" s="1"/>
      <c r="P27" s="1"/>
      <c r="Q27" s="1"/>
    </row>
    <row r="28" spans="1:17" ht="17" thickBot="1">
      <c r="A28" s="66" t="s">
        <v>25</v>
      </c>
      <c r="B28" s="35">
        <v>1</v>
      </c>
      <c r="C28" s="35">
        <v>1</v>
      </c>
      <c r="D28" s="36">
        <v>4</v>
      </c>
      <c r="E28" s="36">
        <v>8</v>
      </c>
      <c r="F28" s="37">
        <v>12</v>
      </c>
      <c r="G28" s="36">
        <v>1</v>
      </c>
      <c r="H28" s="36">
        <v>4</v>
      </c>
      <c r="I28" s="36">
        <v>8</v>
      </c>
      <c r="J28" s="37">
        <v>12</v>
      </c>
      <c r="O28" s="1"/>
      <c r="P28" s="1"/>
      <c r="Q28" s="1"/>
    </row>
    <row r="29" spans="1:17">
      <c r="A29" s="24" t="s">
        <v>12</v>
      </c>
      <c r="B29" s="17">
        <v>1.23</v>
      </c>
      <c r="C29" s="17">
        <v>0.8</v>
      </c>
      <c r="D29" s="3">
        <v>0.43</v>
      </c>
      <c r="E29" s="3">
        <v>0.37</v>
      </c>
      <c r="F29" s="18">
        <v>0.26</v>
      </c>
      <c r="G29" s="3">
        <v>0.83</v>
      </c>
      <c r="H29" s="3">
        <v>0.86</v>
      </c>
      <c r="I29" s="3">
        <v>0.97</v>
      </c>
      <c r="J29" s="18">
        <v>1.07</v>
      </c>
      <c r="L29" s="1"/>
      <c r="M29" s="1"/>
      <c r="N29" s="1"/>
      <c r="O29" s="1"/>
      <c r="P29" s="1"/>
      <c r="Q29" s="1"/>
    </row>
    <row r="30" spans="1:17">
      <c r="A30" s="24" t="s">
        <v>13</v>
      </c>
      <c r="B30" s="17">
        <v>0.76</v>
      </c>
      <c r="C30" s="17">
        <v>1.01</v>
      </c>
      <c r="D30" s="3">
        <v>0.64</v>
      </c>
      <c r="E30" s="3">
        <v>0.71</v>
      </c>
      <c r="F30" s="18">
        <v>0.35</v>
      </c>
      <c r="G30" s="3">
        <v>0.95</v>
      </c>
      <c r="H30" s="3">
        <v>0.9</v>
      </c>
      <c r="I30" s="3">
        <v>0.86</v>
      </c>
      <c r="J30" s="18">
        <v>1.17</v>
      </c>
      <c r="L30" s="1"/>
      <c r="M30" s="1"/>
      <c r="N30" s="1"/>
      <c r="O30" s="1"/>
      <c r="P30" s="1"/>
      <c r="Q30" s="1"/>
    </row>
    <row r="31" spans="1:17" ht="17" thickBot="1">
      <c r="A31" s="24" t="s">
        <v>14</v>
      </c>
      <c r="B31" s="17">
        <v>1.01</v>
      </c>
      <c r="C31" s="17">
        <v>0.9</v>
      </c>
      <c r="D31" s="3">
        <v>0.7</v>
      </c>
      <c r="E31" s="3">
        <v>0.27</v>
      </c>
      <c r="F31" s="18">
        <v>0.24</v>
      </c>
      <c r="G31" s="3">
        <v>0.93</v>
      </c>
      <c r="H31" s="3">
        <v>1</v>
      </c>
      <c r="I31" s="3">
        <v>0.93</v>
      </c>
      <c r="J31" s="18">
        <v>0.87</v>
      </c>
      <c r="L31" s="1"/>
      <c r="M31" s="1"/>
      <c r="N31" s="1"/>
      <c r="O31" s="1"/>
      <c r="P31" s="1"/>
      <c r="Q31" s="1"/>
    </row>
    <row r="32" spans="1:17" ht="17" thickBot="1">
      <c r="A32" s="26" t="s">
        <v>3</v>
      </c>
      <c r="B32" s="27">
        <f>AVERAGE(B29:B31)</f>
        <v>1</v>
      </c>
      <c r="C32" s="27">
        <f t="shared" ref="C32:J32" si="2">AVERAGE(C29:C31)</f>
        <v>0.90333333333333332</v>
      </c>
      <c r="D32" s="28">
        <f t="shared" si="2"/>
        <v>0.59</v>
      </c>
      <c r="E32" s="28">
        <f t="shared" si="2"/>
        <v>0.45</v>
      </c>
      <c r="F32" s="29">
        <f t="shared" si="2"/>
        <v>0.28333333333333333</v>
      </c>
      <c r="G32" s="28">
        <f t="shared" si="2"/>
        <v>0.90333333333333332</v>
      </c>
      <c r="H32" s="28">
        <f t="shared" si="2"/>
        <v>0.91999999999999993</v>
      </c>
      <c r="I32" s="28">
        <f t="shared" si="2"/>
        <v>0.92</v>
      </c>
      <c r="J32" s="29">
        <f t="shared" si="2"/>
        <v>1.0366666666666668</v>
      </c>
      <c r="O32" s="1"/>
      <c r="P32" s="1"/>
      <c r="Q32" s="1"/>
    </row>
    <row r="33" spans="1:20">
      <c r="O33" s="1"/>
      <c r="P33" s="1"/>
      <c r="Q33" s="1"/>
    </row>
    <row r="34" spans="1:20">
      <c r="O34" s="1"/>
      <c r="P34" s="1"/>
      <c r="Q34" s="1"/>
    </row>
    <row r="35" spans="1:20">
      <c r="O35" s="1"/>
      <c r="P35" s="1"/>
      <c r="Q35" s="1"/>
    </row>
    <row r="36" spans="1:20">
      <c r="A36" s="5" t="s">
        <v>81</v>
      </c>
      <c r="B36" s="5"/>
    </row>
    <row r="37" spans="1:20" ht="17" thickBot="1">
      <c r="N37" s="1"/>
      <c r="O37" s="1"/>
      <c r="P37" s="1"/>
      <c r="Q37" s="1"/>
    </row>
    <row r="38" spans="1:20" ht="17" thickBot="1">
      <c r="B38" s="50" t="s">
        <v>0</v>
      </c>
      <c r="C38" s="103" t="s">
        <v>1</v>
      </c>
      <c r="D38" s="104"/>
      <c r="E38" s="104"/>
      <c r="F38" s="105"/>
      <c r="G38" s="104" t="s">
        <v>2</v>
      </c>
      <c r="H38" s="104"/>
      <c r="I38" s="104"/>
      <c r="J38" s="105"/>
      <c r="K38" s="1"/>
      <c r="O38" s="1"/>
      <c r="P38" s="1"/>
      <c r="Q38" s="1"/>
    </row>
    <row r="39" spans="1:20" ht="17" thickBot="1">
      <c r="A39" s="66" t="s">
        <v>25</v>
      </c>
      <c r="B39" s="35">
        <v>1</v>
      </c>
      <c r="C39" s="35">
        <v>1</v>
      </c>
      <c r="D39" s="36">
        <v>4</v>
      </c>
      <c r="E39" s="36">
        <v>8</v>
      </c>
      <c r="F39" s="37">
        <v>12</v>
      </c>
      <c r="G39" s="36">
        <v>1</v>
      </c>
      <c r="H39" s="36">
        <v>4</v>
      </c>
      <c r="I39" s="36">
        <v>8</v>
      </c>
      <c r="J39" s="37">
        <v>12</v>
      </c>
      <c r="K39" s="1"/>
      <c r="L39" s="1"/>
      <c r="M39" s="1"/>
      <c r="N39" s="1"/>
      <c r="O39" s="1"/>
      <c r="P39" s="1"/>
      <c r="Q39" s="1"/>
    </row>
    <row r="40" spans="1:20">
      <c r="A40" s="24" t="s">
        <v>12</v>
      </c>
      <c r="B40" s="17">
        <v>0.99</v>
      </c>
      <c r="C40" s="17">
        <v>1</v>
      </c>
      <c r="D40" s="3">
        <v>0.99</v>
      </c>
      <c r="E40" s="3">
        <v>1.32</v>
      </c>
      <c r="F40" s="18">
        <v>1.06</v>
      </c>
      <c r="G40" s="3">
        <v>0.92</v>
      </c>
      <c r="H40" s="3">
        <v>0.98</v>
      </c>
      <c r="I40" s="3">
        <v>0.97</v>
      </c>
      <c r="J40" s="18">
        <v>1.21</v>
      </c>
      <c r="K40" s="1"/>
      <c r="L40" s="1"/>
      <c r="M40" s="1"/>
      <c r="N40" s="1"/>
      <c r="O40" s="1"/>
      <c r="P40" s="1"/>
      <c r="Q40" s="1"/>
    </row>
    <row r="41" spans="1:20">
      <c r="A41" s="24" t="s">
        <v>13</v>
      </c>
      <c r="B41" s="17">
        <v>1.02</v>
      </c>
      <c r="C41" s="17">
        <v>0.97</v>
      </c>
      <c r="D41" s="3">
        <v>0.95</v>
      </c>
      <c r="E41" s="3">
        <v>0.95</v>
      </c>
      <c r="F41" s="18">
        <v>1.06</v>
      </c>
      <c r="G41" s="3">
        <v>1.1299999999999999</v>
      </c>
      <c r="H41" s="3">
        <v>1.05</v>
      </c>
      <c r="I41" s="3">
        <v>1.0900000000000001</v>
      </c>
      <c r="J41" s="18">
        <v>1.37</v>
      </c>
      <c r="K41" s="1"/>
      <c r="L41" s="1"/>
      <c r="M41" s="1"/>
      <c r="N41" s="1"/>
      <c r="O41" s="1"/>
      <c r="P41" s="1"/>
      <c r="Q41" s="1"/>
    </row>
    <row r="42" spans="1:20" ht="17" thickBot="1">
      <c r="A42" s="24" t="s">
        <v>14</v>
      </c>
      <c r="B42" s="17">
        <v>0.99</v>
      </c>
      <c r="C42" s="17">
        <v>1.2</v>
      </c>
      <c r="D42" s="3">
        <v>1.05</v>
      </c>
      <c r="E42" s="3">
        <v>1.03</v>
      </c>
      <c r="F42" s="18">
        <v>1.02</v>
      </c>
      <c r="G42" s="3">
        <v>1.01</v>
      </c>
      <c r="H42" s="3">
        <v>1</v>
      </c>
      <c r="I42" s="3">
        <v>0.89</v>
      </c>
      <c r="J42" s="18">
        <v>0.95</v>
      </c>
      <c r="N42" s="1"/>
      <c r="O42" s="1"/>
      <c r="P42" s="1"/>
      <c r="Q42" s="1"/>
    </row>
    <row r="43" spans="1:20" ht="17" thickBot="1">
      <c r="A43" s="26" t="s">
        <v>3</v>
      </c>
      <c r="B43" s="27">
        <f>AVERAGE(B40:B42)</f>
        <v>1</v>
      </c>
      <c r="C43" s="27">
        <f t="shared" ref="C43:J43" si="3">AVERAGE(C40:C42)</f>
        <v>1.0566666666666666</v>
      </c>
      <c r="D43" s="28">
        <f t="shared" si="3"/>
        <v>0.9966666666666667</v>
      </c>
      <c r="E43" s="28">
        <f t="shared" si="3"/>
        <v>1.0999999999999999</v>
      </c>
      <c r="F43" s="29">
        <f t="shared" si="3"/>
        <v>1.0466666666666666</v>
      </c>
      <c r="G43" s="28">
        <f t="shared" si="3"/>
        <v>1.0199999999999998</v>
      </c>
      <c r="H43" s="28">
        <f t="shared" si="3"/>
        <v>1.01</v>
      </c>
      <c r="I43" s="28">
        <f t="shared" si="3"/>
        <v>0.98333333333333339</v>
      </c>
      <c r="J43" s="29">
        <f t="shared" si="3"/>
        <v>1.1766666666666667</v>
      </c>
      <c r="N43" s="1"/>
      <c r="O43" s="1"/>
      <c r="P43" s="1"/>
      <c r="Q43" s="1"/>
    </row>
    <row r="44" spans="1:20">
      <c r="N44" s="1"/>
      <c r="O44" s="1"/>
      <c r="P44" s="1"/>
      <c r="Q44" s="1"/>
    </row>
    <row r="45" spans="1:20">
      <c r="N45" s="1"/>
      <c r="O45" s="1"/>
      <c r="P45" s="1"/>
      <c r="Q45" s="1"/>
    </row>
    <row r="47" spans="1:20">
      <c r="A47" s="91" t="s">
        <v>80</v>
      </c>
      <c r="B47" s="91"/>
      <c r="C47" s="91"/>
      <c r="D47" s="91"/>
      <c r="E47" s="91"/>
      <c r="F47" s="91"/>
      <c r="G47" s="91"/>
      <c r="H47" s="91"/>
      <c r="I47" s="92"/>
      <c r="J47" s="92"/>
    </row>
    <row r="48" spans="1:20" ht="17" thickBot="1">
      <c r="A48" s="92"/>
      <c r="B48" s="92"/>
      <c r="C48" s="92"/>
      <c r="D48" s="92"/>
      <c r="E48" s="92"/>
      <c r="F48" s="92"/>
      <c r="G48" s="92"/>
      <c r="H48" s="92"/>
      <c r="I48" s="92"/>
      <c r="J48" s="92"/>
      <c r="L48" s="1"/>
      <c r="M48" s="1"/>
      <c r="N48" s="1"/>
      <c r="O48" s="1"/>
      <c r="P48" s="1"/>
      <c r="Q48" s="1"/>
      <c r="R48" s="1"/>
      <c r="S48" s="1"/>
      <c r="T48" s="1"/>
    </row>
    <row r="49" spans="1:20" ht="17" thickBot="1">
      <c r="A49" s="92"/>
      <c r="B49" s="93" t="s">
        <v>0</v>
      </c>
      <c r="C49" s="110" t="s">
        <v>1</v>
      </c>
      <c r="D49" s="111"/>
      <c r="E49" s="111"/>
      <c r="F49" s="112"/>
      <c r="G49" s="113" t="s">
        <v>2</v>
      </c>
      <c r="H49" s="111"/>
      <c r="I49" s="111"/>
      <c r="J49" s="112"/>
      <c r="L49" s="1"/>
      <c r="M49" s="1"/>
      <c r="N49" s="1"/>
      <c r="O49" s="1"/>
      <c r="P49" s="1"/>
      <c r="Q49" s="1"/>
    </row>
    <row r="50" spans="1:20" ht="17" thickBot="1">
      <c r="A50" s="94" t="s">
        <v>25</v>
      </c>
      <c r="B50" s="95">
        <v>1</v>
      </c>
      <c r="C50" s="96">
        <v>1</v>
      </c>
      <c r="D50" s="95">
        <v>4</v>
      </c>
      <c r="E50" s="95">
        <v>8</v>
      </c>
      <c r="F50" s="97">
        <v>12</v>
      </c>
      <c r="G50" s="95">
        <v>1</v>
      </c>
      <c r="H50" s="95">
        <v>4</v>
      </c>
      <c r="I50" s="95">
        <v>8</v>
      </c>
      <c r="J50" s="97">
        <v>12</v>
      </c>
      <c r="L50" s="1"/>
      <c r="M50" s="1"/>
      <c r="N50" s="1"/>
      <c r="O50" s="1"/>
      <c r="P50" s="1"/>
      <c r="Q50" s="1"/>
    </row>
    <row r="51" spans="1:20">
      <c r="A51" s="24" t="s">
        <v>12</v>
      </c>
      <c r="B51" s="3">
        <v>1.03</v>
      </c>
      <c r="C51" s="17">
        <v>0.99</v>
      </c>
      <c r="D51" s="3">
        <v>1.17</v>
      </c>
      <c r="E51" s="3">
        <v>1.2</v>
      </c>
      <c r="F51" s="18">
        <v>1.2</v>
      </c>
      <c r="G51" s="3">
        <v>0.86</v>
      </c>
      <c r="H51" s="3">
        <v>1</v>
      </c>
      <c r="I51" s="3">
        <v>0.97</v>
      </c>
      <c r="J51" s="18">
        <v>1.23</v>
      </c>
      <c r="L51" s="1"/>
      <c r="M51" s="1"/>
      <c r="N51" s="1"/>
      <c r="O51" s="1"/>
      <c r="P51" s="1"/>
      <c r="Q51" s="1"/>
    </row>
    <row r="52" spans="1:20">
      <c r="A52" s="24" t="s">
        <v>13</v>
      </c>
      <c r="B52" s="3">
        <v>1.1499999999999999</v>
      </c>
      <c r="C52" s="17">
        <v>1.22</v>
      </c>
      <c r="D52" s="3">
        <v>1.1599999999999999</v>
      </c>
      <c r="E52" s="3">
        <v>1.27</v>
      </c>
      <c r="F52" s="18">
        <v>1.35</v>
      </c>
      <c r="G52" s="3">
        <v>0.96</v>
      </c>
      <c r="H52" s="3">
        <v>1.23</v>
      </c>
      <c r="I52" s="3">
        <v>1.03</v>
      </c>
      <c r="J52" s="18">
        <v>1.03</v>
      </c>
      <c r="L52" s="1"/>
      <c r="M52" s="1"/>
      <c r="N52" s="1"/>
      <c r="O52" s="1"/>
      <c r="P52" s="1"/>
      <c r="Q52" s="1"/>
    </row>
    <row r="53" spans="1:20" ht="17" thickBot="1">
      <c r="A53" s="24" t="s">
        <v>14</v>
      </c>
      <c r="B53" s="3">
        <v>0.82</v>
      </c>
      <c r="C53" s="17">
        <v>0.84</v>
      </c>
      <c r="D53" s="3">
        <v>0.97</v>
      </c>
      <c r="E53" s="3">
        <v>1.03</v>
      </c>
      <c r="F53" s="18">
        <v>0.86</v>
      </c>
      <c r="G53" s="3">
        <v>0.83</v>
      </c>
      <c r="H53" s="3">
        <v>0.92</v>
      </c>
      <c r="I53" s="3">
        <v>0.81</v>
      </c>
      <c r="J53" s="18">
        <v>1.03</v>
      </c>
      <c r="O53" s="1"/>
      <c r="P53" s="1"/>
      <c r="Q53" s="1"/>
    </row>
    <row r="54" spans="1:20" ht="17" thickBot="1">
      <c r="A54" s="26" t="s">
        <v>3</v>
      </c>
      <c r="B54" s="27">
        <f>AVERAGE(B51:B53)</f>
        <v>0.99999999999999989</v>
      </c>
      <c r="C54" s="27">
        <f t="shared" ref="C54:J54" si="4">AVERAGE(C51:C53)</f>
        <v>1.0166666666666666</v>
      </c>
      <c r="D54" s="28">
        <f t="shared" si="4"/>
        <v>1.0999999999999999</v>
      </c>
      <c r="E54" s="28">
        <f t="shared" si="4"/>
        <v>1.1666666666666667</v>
      </c>
      <c r="F54" s="29">
        <f t="shared" si="4"/>
        <v>1.1366666666666665</v>
      </c>
      <c r="G54" s="28">
        <f t="shared" si="4"/>
        <v>0.8833333333333333</v>
      </c>
      <c r="H54" s="28">
        <f t="shared" si="4"/>
        <v>1.05</v>
      </c>
      <c r="I54" s="28">
        <f t="shared" si="4"/>
        <v>0.93666666666666665</v>
      </c>
      <c r="J54" s="29">
        <f t="shared" si="4"/>
        <v>1.0966666666666667</v>
      </c>
      <c r="O54" s="1"/>
      <c r="P54" s="1"/>
      <c r="Q54" s="1"/>
    </row>
    <row r="55" spans="1:20">
      <c r="O55" s="1"/>
      <c r="P55" s="1"/>
      <c r="Q55" s="1"/>
    </row>
    <row r="56" spans="1:20">
      <c r="O56" s="1"/>
      <c r="P56" s="1"/>
      <c r="Q56" s="1"/>
    </row>
    <row r="58" spans="1:20">
      <c r="A58" s="91" t="s">
        <v>82</v>
      </c>
      <c r="B58" s="91"/>
      <c r="C58" s="91"/>
      <c r="D58" s="91"/>
      <c r="E58" s="91"/>
      <c r="F58" s="91"/>
      <c r="G58" s="91"/>
      <c r="H58" s="91"/>
      <c r="I58" s="92"/>
      <c r="J58" s="92"/>
    </row>
    <row r="59" spans="1:20" ht="17" thickBot="1">
      <c r="A59" s="92"/>
      <c r="B59" s="92"/>
      <c r="C59" s="92"/>
      <c r="D59" s="92"/>
      <c r="E59" s="92"/>
      <c r="F59" s="92"/>
      <c r="G59" s="92"/>
      <c r="H59" s="92"/>
      <c r="I59" s="92"/>
      <c r="J59" s="92"/>
      <c r="L59" s="1"/>
      <c r="M59" s="1"/>
      <c r="N59" s="1"/>
      <c r="O59" s="1"/>
      <c r="P59" s="1"/>
      <c r="Q59" s="1"/>
      <c r="R59" s="1"/>
      <c r="S59" s="1"/>
      <c r="T59" s="1"/>
    </row>
    <row r="60" spans="1:20" ht="17" thickBot="1">
      <c r="A60" s="92"/>
      <c r="B60" s="93" t="s">
        <v>0</v>
      </c>
      <c r="C60" s="110" t="s">
        <v>1</v>
      </c>
      <c r="D60" s="111"/>
      <c r="E60" s="111"/>
      <c r="F60" s="112"/>
      <c r="G60" s="113" t="s">
        <v>2</v>
      </c>
      <c r="H60" s="111"/>
      <c r="I60" s="111"/>
      <c r="J60" s="112"/>
      <c r="L60" s="1"/>
      <c r="M60" s="1"/>
      <c r="N60" s="1"/>
      <c r="O60" s="1"/>
      <c r="P60" s="1"/>
      <c r="Q60" s="1"/>
      <c r="R60" s="1"/>
      <c r="S60" s="1"/>
      <c r="T60" s="1"/>
    </row>
    <row r="61" spans="1:20" ht="17" thickBot="1">
      <c r="A61" s="94" t="s">
        <v>25</v>
      </c>
      <c r="B61" s="95">
        <v>1</v>
      </c>
      <c r="C61" s="96">
        <v>1</v>
      </c>
      <c r="D61" s="95">
        <v>4</v>
      </c>
      <c r="E61" s="95">
        <v>8</v>
      </c>
      <c r="F61" s="97">
        <v>12</v>
      </c>
      <c r="G61" s="95">
        <v>1</v>
      </c>
      <c r="H61" s="95">
        <v>4</v>
      </c>
      <c r="I61" s="95">
        <v>8</v>
      </c>
      <c r="J61" s="97">
        <v>12</v>
      </c>
      <c r="L61" s="1"/>
      <c r="M61" s="1"/>
      <c r="N61" s="1"/>
      <c r="O61" s="1"/>
      <c r="P61" s="1"/>
      <c r="Q61" s="1"/>
      <c r="R61" s="1"/>
      <c r="S61" s="1"/>
      <c r="T61" s="1"/>
    </row>
    <row r="62" spans="1:20">
      <c r="A62" s="24" t="s">
        <v>12</v>
      </c>
      <c r="B62" s="3">
        <v>1.01</v>
      </c>
      <c r="C62" s="17">
        <v>1.06</v>
      </c>
      <c r="D62" s="3">
        <v>0.97</v>
      </c>
      <c r="E62" s="3">
        <v>0.94</v>
      </c>
      <c r="F62" s="18">
        <v>0.87</v>
      </c>
      <c r="G62" s="3">
        <v>0.95</v>
      </c>
      <c r="H62" s="3">
        <v>4.4000000000000004</v>
      </c>
      <c r="I62" s="3">
        <v>5.69</v>
      </c>
      <c r="J62" s="18">
        <v>6.04</v>
      </c>
      <c r="L62" s="1"/>
      <c r="M62" s="1"/>
      <c r="N62" s="1"/>
      <c r="O62" s="1"/>
      <c r="P62" s="1"/>
      <c r="Q62" s="1"/>
      <c r="R62" s="1"/>
      <c r="S62" s="1"/>
      <c r="T62" s="1"/>
    </row>
    <row r="63" spans="1:20">
      <c r="A63" s="24" t="s">
        <v>13</v>
      </c>
      <c r="B63" s="3">
        <v>0.77</v>
      </c>
      <c r="C63" s="17">
        <v>1.22</v>
      </c>
      <c r="D63" s="3">
        <v>1.25</v>
      </c>
      <c r="E63" s="3">
        <v>1.1000000000000001</v>
      </c>
      <c r="F63" s="18">
        <v>1.3</v>
      </c>
      <c r="G63" s="3">
        <v>1.33</v>
      </c>
      <c r="H63" s="3">
        <v>3.54</v>
      </c>
      <c r="I63" s="3">
        <v>5.2</v>
      </c>
      <c r="J63" s="18">
        <v>7.19</v>
      </c>
    </row>
    <row r="64" spans="1:20" ht="17" thickBot="1">
      <c r="A64" s="24" t="s">
        <v>14</v>
      </c>
      <c r="B64" s="3">
        <v>1.22</v>
      </c>
      <c r="C64" s="17">
        <v>1.1000000000000001</v>
      </c>
      <c r="D64" s="3">
        <v>1.17</v>
      </c>
      <c r="E64" s="3">
        <v>1.28</v>
      </c>
      <c r="F64" s="18">
        <v>1.26</v>
      </c>
      <c r="G64" s="3">
        <v>1.03</v>
      </c>
      <c r="H64" s="3">
        <v>4.12</v>
      </c>
      <c r="I64" s="3">
        <v>5.5</v>
      </c>
      <c r="J64" s="18">
        <v>6.43</v>
      </c>
    </row>
    <row r="65" spans="1:10" ht="17" thickBot="1">
      <c r="A65" s="26" t="s">
        <v>3</v>
      </c>
      <c r="B65" s="27">
        <f>AVERAGE(B62:B64)</f>
        <v>1</v>
      </c>
      <c r="C65" s="27">
        <f t="shared" ref="C65:J65" si="5">AVERAGE(C62:C64)</f>
        <v>1.1266666666666667</v>
      </c>
      <c r="D65" s="28">
        <f t="shared" si="5"/>
        <v>1.1299999999999999</v>
      </c>
      <c r="E65" s="28">
        <f t="shared" si="5"/>
        <v>1.1066666666666667</v>
      </c>
      <c r="F65" s="29">
        <f t="shared" si="5"/>
        <v>1.1433333333333333</v>
      </c>
      <c r="G65" s="28">
        <f t="shared" si="5"/>
        <v>1.1033333333333335</v>
      </c>
      <c r="H65" s="28">
        <f t="shared" si="5"/>
        <v>4.0200000000000005</v>
      </c>
      <c r="I65" s="28">
        <f t="shared" si="5"/>
        <v>5.4633333333333338</v>
      </c>
      <c r="J65" s="29">
        <f t="shared" si="5"/>
        <v>6.5533333333333337</v>
      </c>
    </row>
  </sheetData>
  <mergeCells count="13">
    <mergeCell ref="C38:F38"/>
    <mergeCell ref="G38:J38"/>
    <mergeCell ref="C49:F49"/>
    <mergeCell ref="G49:J49"/>
    <mergeCell ref="C60:F60"/>
    <mergeCell ref="G60:J60"/>
    <mergeCell ref="C27:F27"/>
    <mergeCell ref="G27:J27"/>
    <mergeCell ref="A1:K1"/>
    <mergeCell ref="B5:D5"/>
    <mergeCell ref="E5:G5"/>
    <mergeCell ref="B16:D16"/>
    <mergeCell ref="E16:G1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D7039-06CA-4A40-9A4B-0CDA83454E33}">
  <dimension ref="A1:N21"/>
  <sheetViews>
    <sheetView showGridLines="0" workbookViewId="0">
      <selection sqref="A1:K1"/>
    </sheetView>
  </sheetViews>
  <sheetFormatPr baseColWidth="10" defaultRowHeight="16"/>
  <cols>
    <col min="1" max="1" width="10.83203125" style="2"/>
    <col min="2" max="2" width="10.83203125" style="2" customWidth="1"/>
    <col min="3" max="3" width="11" style="2" customWidth="1"/>
    <col min="4" max="16384" width="10.83203125" style="2"/>
  </cols>
  <sheetData>
    <row r="1" spans="1:14" ht="18">
      <c r="A1" s="100" t="s">
        <v>99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</row>
    <row r="3" spans="1:14" ht="18">
      <c r="A3" s="5" t="s">
        <v>83</v>
      </c>
      <c r="B3" s="5"/>
    </row>
    <row r="4" spans="1:14" ht="17" thickBot="1"/>
    <row r="5" spans="1:14" ht="17" thickBot="1">
      <c r="B5" s="5"/>
      <c r="C5" s="5"/>
      <c r="D5" s="106" t="s">
        <v>9</v>
      </c>
      <c r="E5" s="108"/>
      <c r="F5" s="49"/>
      <c r="G5" s="49"/>
      <c r="H5" s="49"/>
      <c r="I5" s="49"/>
      <c r="J5" s="49"/>
      <c r="K5" s="49"/>
    </row>
    <row r="6" spans="1:14" ht="18" thickBot="1">
      <c r="A6" s="88" t="s">
        <v>35</v>
      </c>
      <c r="B6" s="35" t="s">
        <v>4</v>
      </c>
      <c r="C6" s="51" t="s">
        <v>4</v>
      </c>
      <c r="D6" s="81" t="s">
        <v>23</v>
      </c>
      <c r="E6" s="80" t="s">
        <v>24</v>
      </c>
      <c r="F6" s="6"/>
      <c r="G6" s="6"/>
      <c r="H6" s="6"/>
      <c r="I6" s="6"/>
      <c r="J6" s="6"/>
      <c r="K6" s="6"/>
    </row>
    <row r="7" spans="1:14">
      <c r="A7" s="39" t="s">
        <v>12</v>
      </c>
      <c r="B7" s="54">
        <v>0.89108162999999996</v>
      </c>
      <c r="C7" s="75">
        <v>0.98810772000000002</v>
      </c>
      <c r="D7" s="54">
        <v>8.269116E-2</v>
      </c>
      <c r="E7" s="75">
        <v>9.0237059999999994E-2</v>
      </c>
      <c r="F7" s="8"/>
      <c r="G7" s="1"/>
      <c r="H7" s="1"/>
      <c r="I7" s="1"/>
      <c r="K7" s="1"/>
      <c r="L7" s="1"/>
      <c r="M7" s="1"/>
      <c r="N7" s="1"/>
    </row>
    <row r="8" spans="1:14">
      <c r="A8" s="39" t="s">
        <v>13</v>
      </c>
      <c r="B8" s="17">
        <v>1.0104066899999999</v>
      </c>
      <c r="C8" s="76">
        <v>0.98764251000000003</v>
      </c>
      <c r="D8" s="17">
        <v>9.242069E-2</v>
      </c>
      <c r="E8" s="76">
        <v>8.9990940000000005E-2</v>
      </c>
      <c r="F8" s="8"/>
      <c r="G8" s="1"/>
      <c r="H8" s="1"/>
      <c r="I8" s="1"/>
      <c r="K8" s="1"/>
      <c r="L8" s="1"/>
      <c r="M8" s="1"/>
      <c r="N8" s="1"/>
    </row>
    <row r="9" spans="1:14" ht="17" thickBot="1">
      <c r="A9" s="40" t="s">
        <v>14</v>
      </c>
      <c r="B9" s="57">
        <v>1.0985116800000001</v>
      </c>
      <c r="C9" s="77">
        <v>0.97588828999999999</v>
      </c>
      <c r="D9" s="57">
        <v>3.808537E-2</v>
      </c>
      <c r="E9" s="77">
        <v>5.9274540000000001E-2</v>
      </c>
      <c r="F9" s="8"/>
      <c r="G9" s="1"/>
      <c r="H9" s="1"/>
      <c r="I9" s="1"/>
      <c r="K9" s="1"/>
      <c r="L9" s="1"/>
      <c r="M9" s="1"/>
      <c r="N9" s="1"/>
    </row>
    <row r="10" spans="1:14" ht="17" thickBot="1">
      <c r="A10" s="26" t="s">
        <v>3</v>
      </c>
      <c r="B10" s="19">
        <f t="shared" ref="B10:E10" si="0">AVERAGE(B7:B9)</f>
        <v>1</v>
      </c>
      <c r="C10" s="87">
        <f t="shared" si="0"/>
        <v>0.98387950666666668</v>
      </c>
      <c r="D10" s="87">
        <f t="shared" si="0"/>
        <v>7.1065740000000002E-2</v>
      </c>
      <c r="E10" s="87">
        <f t="shared" si="0"/>
        <v>7.9834179999999991E-2</v>
      </c>
      <c r="F10" s="32"/>
      <c r="G10" s="1"/>
      <c r="H10" s="1"/>
      <c r="I10" s="1"/>
    </row>
    <row r="14" spans="1:14">
      <c r="A14" s="5" t="s">
        <v>84</v>
      </c>
      <c r="B14" s="5"/>
    </row>
    <row r="15" spans="1:14" ht="17" thickBot="1"/>
    <row r="16" spans="1:14" ht="17" thickBot="1">
      <c r="B16" s="5"/>
      <c r="C16" s="5"/>
      <c r="D16" s="106" t="s">
        <v>9</v>
      </c>
      <c r="E16" s="108"/>
    </row>
    <row r="17" spans="1:9" ht="18" thickBot="1">
      <c r="A17" s="88" t="s">
        <v>35</v>
      </c>
      <c r="B17" s="35" t="s">
        <v>4</v>
      </c>
      <c r="C17" s="51" t="s">
        <v>4</v>
      </c>
      <c r="D17" s="81" t="s">
        <v>23</v>
      </c>
      <c r="E17" s="80" t="s">
        <v>24</v>
      </c>
    </row>
    <row r="18" spans="1:9">
      <c r="A18" s="39" t="s">
        <v>12</v>
      </c>
      <c r="B18" s="54">
        <v>0.81976404000000003</v>
      </c>
      <c r="C18" s="75">
        <v>8.7087844899999993</v>
      </c>
      <c r="D18" s="54">
        <v>0.59173542999999995</v>
      </c>
      <c r="E18" s="75">
        <v>1.16133234</v>
      </c>
      <c r="G18" s="1"/>
      <c r="H18" s="1"/>
      <c r="I18" s="1"/>
    </row>
    <row r="19" spans="1:9">
      <c r="A19" s="39" t="s">
        <v>13</v>
      </c>
      <c r="B19" s="17">
        <v>0.95172741000000005</v>
      </c>
      <c r="C19" s="76">
        <v>10.300247499999999</v>
      </c>
      <c r="D19" s="17">
        <v>0.86705893999999994</v>
      </c>
      <c r="E19" s="76">
        <v>1.09481849</v>
      </c>
      <c r="G19" s="1"/>
      <c r="H19" s="1"/>
      <c r="I19" s="1"/>
    </row>
    <row r="20" spans="1:9" ht="17" thickBot="1">
      <c r="A20" s="40" t="s">
        <v>14</v>
      </c>
      <c r="B20" s="57">
        <v>1.2285085499999999</v>
      </c>
      <c r="C20" s="77">
        <v>8.4179445899999994</v>
      </c>
      <c r="D20" s="57">
        <v>0.87509939000000003</v>
      </c>
      <c r="E20" s="77">
        <v>0.75561029999999996</v>
      </c>
      <c r="G20" s="1"/>
      <c r="H20" s="1"/>
      <c r="I20" s="1"/>
    </row>
    <row r="21" spans="1:9" ht="17" thickBot="1">
      <c r="A21" s="26" t="s">
        <v>3</v>
      </c>
      <c r="B21" s="19">
        <f t="shared" ref="B21:E21" si="1">AVERAGE(B18:B20)</f>
        <v>1</v>
      </c>
      <c r="C21" s="87">
        <f t="shared" si="1"/>
        <v>9.1423255266666654</v>
      </c>
      <c r="D21" s="87">
        <f t="shared" si="1"/>
        <v>0.77796458666666668</v>
      </c>
      <c r="E21" s="87">
        <f t="shared" si="1"/>
        <v>1.0039203766666667</v>
      </c>
      <c r="G21" s="1"/>
      <c r="H21" s="1"/>
      <c r="I21" s="1"/>
    </row>
  </sheetData>
  <mergeCells count="3">
    <mergeCell ref="D5:E5"/>
    <mergeCell ref="D16:E16"/>
    <mergeCell ref="A1:K1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1</vt:lpstr>
      <vt:lpstr>Fig2</vt:lpstr>
      <vt:lpstr>Fig3</vt:lpstr>
      <vt:lpstr>Fig4</vt:lpstr>
      <vt:lpstr>Fig6</vt:lpstr>
      <vt:lpstr>Fig7</vt:lpstr>
      <vt:lpstr>S1 Fig</vt:lpstr>
      <vt:lpstr>S3 Fig</vt:lpstr>
      <vt:lpstr>S6 Fig</vt:lpstr>
      <vt:lpstr>S9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Rex</dc:creator>
  <cp:lastModifiedBy>Emily Rex</cp:lastModifiedBy>
  <dcterms:created xsi:type="dcterms:W3CDTF">2025-09-15T13:14:43Z</dcterms:created>
  <dcterms:modified xsi:type="dcterms:W3CDTF">2026-07-08T14:37:45Z</dcterms:modified>
</cp:coreProperties>
</file>